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16C42E62-77BD-4A52-AFAF-E3C829D2B287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9" i="1" l="1"/>
  <c r="P129" i="1" s="1"/>
  <c r="O128" i="1"/>
  <c r="P128" i="1" s="1"/>
  <c r="O127" i="1"/>
  <c r="P127" i="1" s="1"/>
  <c r="O126" i="1"/>
  <c r="P126" i="1" s="1"/>
  <c r="O125" i="1"/>
  <c r="P125" i="1" s="1"/>
  <c r="O124" i="1"/>
  <c r="P124" i="1" s="1"/>
  <c r="O123" i="1"/>
  <c r="P123" i="1" s="1"/>
  <c r="O122" i="1"/>
  <c r="P122" i="1" s="1"/>
  <c r="O121" i="1"/>
  <c r="P121" i="1" s="1"/>
  <c r="O120" i="1"/>
  <c r="P120" i="1" s="1"/>
  <c r="O119" i="1"/>
  <c r="P119" i="1" s="1"/>
  <c r="O118" i="1"/>
  <c r="P118" i="1" s="1"/>
  <c r="O117" i="1"/>
  <c r="P117" i="1" s="1"/>
  <c r="O116" i="1"/>
  <c r="P116" i="1" s="1"/>
  <c r="O115" i="1"/>
  <c r="P115" i="1" s="1"/>
  <c r="O114" i="1"/>
  <c r="P114" i="1" s="1"/>
  <c r="O113" i="1"/>
  <c r="P113" i="1" s="1"/>
  <c r="O112" i="1"/>
  <c r="P112" i="1" s="1"/>
  <c r="O111" i="1"/>
  <c r="P111" i="1" s="1"/>
  <c r="O110" i="1"/>
  <c r="P110" i="1" s="1"/>
  <c r="O109" i="1"/>
  <c r="P109" i="1" s="1"/>
  <c r="O108" i="1"/>
  <c r="P108" i="1" s="1"/>
  <c r="O107" i="1"/>
  <c r="P107" i="1" s="1"/>
  <c r="O106" i="1"/>
  <c r="P106" i="1" s="1"/>
  <c r="O105" i="1"/>
  <c r="P105" i="1" s="1"/>
  <c r="O104" i="1"/>
  <c r="P104" i="1" s="1"/>
  <c r="O103" i="1"/>
  <c r="P103" i="1" s="1"/>
  <c r="O102" i="1"/>
  <c r="P102" i="1" s="1"/>
  <c r="O101" i="1"/>
  <c r="P101" i="1" s="1"/>
  <c r="O100" i="1"/>
  <c r="P100" i="1" s="1"/>
  <c r="O99" i="1"/>
  <c r="P99" i="1" s="1"/>
  <c r="O98" i="1"/>
  <c r="P98" i="1" s="1"/>
  <c r="O97" i="1"/>
  <c r="P97" i="1" s="1"/>
  <c r="O96" i="1"/>
  <c r="P96" i="1" s="1"/>
  <c r="O95" i="1"/>
  <c r="P95" i="1" s="1"/>
  <c r="O94" i="1"/>
  <c r="P94" i="1" s="1"/>
  <c r="O93" i="1"/>
  <c r="P93" i="1" s="1"/>
  <c r="O92" i="1"/>
  <c r="P92" i="1" s="1"/>
  <c r="O91" i="1"/>
  <c r="P91" i="1" s="1"/>
  <c r="O90" i="1"/>
  <c r="P90" i="1" s="1"/>
  <c r="O89" i="1"/>
  <c r="P89" i="1" s="1"/>
  <c r="O88" i="1"/>
  <c r="P88" i="1" s="1"/>
  <c r="O87" i="1"/>
  <c r="P87" i="1" s="1"/>
  <c r="O86" i="1"/>
  <c r="P86" i="1" s="1"/>
  <c r="O85" i="1"/>
  <c r="P85" i="1" s="1"/>
  <c r="O84" i="1"/>
  <c r="P84" i="1" s="1"/>
  <c r="O83" i="1"/>
  <c r="P83" i="1" s="1"/>
  <c r="O82" i="1"/>
  <c r="P82" i="1" s="1"/>
  <c r="O81" i="1"/>
  <c r="P81" i="1" s="1"/>
  <c r="O80" i="1"/>
  <c r="P80" i="1" s="1"/>
  <c r="O79" i="1"/>
  <c r="P79" i="1" s="1"/>
  <c r="O78" i="1"/>
  <c r="P78" i="1" s="1"/>
  <c r="O77" i="1"/>
  <c r="P77" i="1" s="1"/>
  <c r="O76" i="1"/>
  <c r="P76" i="1" s="1"/>
  <c r="O75" i="1"/>
  <c r="P75" i="1" s="1"/>
  <c r="O74" i="1"/>
  <c r="P74" i="1" s="1"/>
  <c r="O73" i="1"/>
  <c r="P73" i="1" s="1"/>
  <c r="O72" i="1"/>
  <c r="P72" i="1" s="1"/>
  <c r="O71" i="1"/>
  <c r="P71" i="1" s="1"/>
  <c r="O70" i="1"/>
  <c r="P70" i="1" s="1"/>
  <c r="O69" i="1"/>
  <c r="P69" i="1" s="1"/>
  <c r="O68" i="1"/>
  <c r="P68" i="1" s="1"/>
  <c r="O67" i="1"/>
  <c r="P67" i="1" s="1"/>
  <c r="O66" i="1"/>
  <c r="P66" i="1" s="1"/>
  <c r="O65" i="1"/>
  <c r="P65" i="1" s="1"/>
  <c r="O64" i="1"/>
  <c r="P64" i="1" s="1"/>
  <c r="O63" i="1"/>
  <c r="P63" i="1" s="1"/>
  <c r="O62" i="1"/>
  <c r="P62" i="1" s="1"/>
  <c r="O61" i="1"/>
  <c r="P61" i="1" s="1"/>
  <c r="O60" i="1"/>
  <c r="P60" i="1" s="1"/>
  <c r="O59" i="1"/>
  <c r="P59" i="1" s="1"/>
  <c r="O58" i="1"/>
  <c r="P58" i="1" s="1"/>
  <c r="O57" i="1"/>
  <c r="P57" i="1" s="1"/>
  <c r="O56" i="1"/>
  <c r="P56" i="1" s="1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6" i="1" s="1"/>
  <c r="O45" i="1"/>
  <c r="P45" i="1" s="1"/>
  <c r="O44" i="1"/>
  <c r="P44" i="1" s="1"/>
  <c r="O43" i="1"/>
  <c r="P43" i="1" s="1"/>
  <c r="O42" i="1"/>
  <c r="P42" i="1" s="1"/>
  <c r="O41" i="1"/>
  <c r="P41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P31" i="1" s="1"/>
  <c r="O30" i="1"/>
  <c r="P30" i="1" s="1"/>
  <c r="O29" i="1"/>
  <c r="P29" i="1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T4" i="1" l="1"/>
  <c r="R4" i="1"/>
  <c r="S4" i="1"/>
</calcChain>
</file>

<file path=xl/sharedStrings.xml><?xml version="1.0" encoding="utf-8"?>
<sst xmlns="http://schemas.openxmlformats.org/spreadsheetml/2006/main" count="133" uniqueCount="133">
  <si>
    <t>No</t>
  </si>
  <si>
    <t>month</t>
  </si>
  <si>
    <t>TOTAL</t>
  </si>
  <si>
    <t>&gt;0.1%</t>
  </si>
  <si>
    <t>Ficus</t>
  </si>
  <si>
    <t>Terminalia</t>
  </si>
  <si>
    <t>Leptopus</t>
  </si>
  <si>
    <t>Avicennia</t>
  </si>
  <si>
    <t>Morus</t>
  </si>
  <si>
    <t>Phanera</t>
  </si>
  <si>
    <t>Tetrastigma</t>
  </si>
  <si>
    <t>Ixora</t>
  </si>
  <si>
    <t>Brachychiton</t>
  </si>
  <si>
    <t>Lepisanthes</t>
  </si>
  <si>
    <t>Codiaeum</t>
  </si>
  <si>
    <t>Combretum</t>
  </si>
  <si>
    <t>Albizia</t>
  </si>
  <si>
    <t>Causonis</t>
  </si>
  <si>
    <t>Pinguicula</t>
  </si>
  <si>
    <t>Secamone</t>
  </si>
  <si>
    <t>Fremontodendron</t>
  </si>
  <si>
    <t>Broussonetia</t>
  </si>
  <si>
    <t>unclassified Apocynaceae</t>
  </si>
  <si>
    <t>Pluchea</t>
  </si>
  <si>
    <t>Solanum</t>
  </si>
  <si>
    <t>Diospyros</t>
  </si>
  <si>
    <t>Alnus</t>
  </si>
  <si>
    <t>Maclura</t>
  </si>
  <si>
    <t>Malva</t>
  </si>
  <si>
    <t>Triadica</t>
  </si>
  <si>
    <t>Ipomoea</t>
  </si>
  <si>
    <t>Elaeocarpus</t>
  </si>
  <si>
    <t>Sarcolobus</t>
  </si>
  <si>
    <t>Glycosmis</t>
  </si>
  <si>
    <t>Sideroxylon</t>
  </si>
  <si>
    <t>Phyllanthus</t>
  </si>
  <si>
    <t>Macrothamnium</t>
  </si>
  <si>
    <t>Claoxylon</t>
  </si>
  <si>
    <t>Murraya</t>
  </si>
  <si>
    <t>Pteris</t>
  </si>
  <si>
    <t>Fraxinus</t>
  </si>
  <si>
    <t>Acer</t>
  </si>
  <si>
    <t>Laportea</t>
  </si>
  <si>
    <t>Premna</t>
  </si>
  <si>
    <t>Melissa</t>
  </si>
  <si>
    <t>Tamarindus</t>
  </si>
  <si>
    <t>Mammillaria</t>
  </si>
  <si>
    <t>Trichosanthes</t>
  </si>
  <si>
    <t>Dalbergia</t>
  </si>
  <si>
    <t>Lolium</t>
  </si>
  <si>
    <t>Juglans</t>
  </si>
  <si>
    <t>Euphorbia</t>
  </si>
  <si>
    <t>Achyranthes</t>
  </si>
  <si>
    <t>Cucurbita</t>
  </si>
  <si>
    <t>Fagus</t>
  </si>
  <si>
    <t>Sarcosperma</t>
  </si>
  <si>
    <t>Mangifera</t>
  </si>
  <si>
    <t>Boswellia</t>
  </si>
  <si>
    <t>Andrachne</t>
  </si>
  <si>
    <t>Cycas</t>
  </si>
  <si>
    <t>Tashiroea</t>
  </si>
  <si>
    <t>Phragmanthera</t>
  </si>
  <si>
    <t>Celtis</t>
  </si>
  <si>
    <t>Ziziphus</t>
  </si>
  <si>
    <t>Daucus</t>
  </si>
  <si>
    <t>Pinus</t>
  </si>
  <si>
    <t>Malus</t>
  </si>
  <si>
    <t>Aphananthe</t>
  </si>
  <si>
    <t>Galium</t>
  </si>
  <si>
    <t>Manilkara</t>
  </si>
  <si>
    <t>Quercus</t>
  </si>
  <si>
    <t>Capsicum</t>
  </si>
  <si>
    <t>Hoya</t>
  </si>
  <si>
    <t>Gynochthodes</t>
  </si>
  <si>
    <t>Cynanchum</t>
  </si>
  <si>
    <t>Actephila</t>
  </si>
  <si>
    <t>Psydrax</t>
  </si>
  <si>
    <t>Cucumis</t>
  </si>
  <si>
    <t>Calceolaria</t>
  </si>
  <si>
    <t>Millettia</t>
  </si>
  <si>
    <t>Persicaria</t>
  </si>
  <si>
    <t>Rosa</t>
  </si>
  <si>
    <t>Triticum</t>
  </si>
  <si>
    <t>Poranthera</t>
  </si>
  <si>
    <t>Justicia</t>
  </si>
  <si>
    <t>Mallotus</t>
  </si>
  <si>
    <t>Prunus</t>
  </si>
  <si>
    <t>Brassica</t>
  </si>
  <si>
    <t>Acacia</t>
  </si>
  <si>
    <t>Stipeae</t>
  </si>
  <si>
    <t>Betula</t>
  </si>
  <si>
    <t>Nicotiana</t>
  </si>
  <si>
    <t>Eutrochium</t>
  </si>
  <si>
    <t>Paederia</t>
  </si>
  <si>
    <t>Thunbergia</t>
  </si>
  <si>
    <t>Dioon</t>
  </si>
  <si>
    <t>Urtica</t>
  </si>
  <si>
    <t>Impatiens</t>
  </si>
  <si>
    <t>Cinnamomum</t>
  </si>
  <si>
    <t>Chlorococcum</t>
  </si>
  <si>
    <t>Vitex</t>
  </si>
  <si>
    <t>Zelkova</t>
  </si>
  <si>
    <t>Avena</t>
  </si>
  <si>
    <t>Pistacia</t>
  </si>
  <si>
    <t>Luffa</t>
  </si>
  <si>
    <t>Populus</t>
  </si>
  <si>
    <t>Spiraea</t>
  </si>
  <si>
    <t>Boehmeria</t>
  </si>
  <si>
    <t>Jasminum</t>
  </si>
  <si>
    <t>Glechoma</t>
  </si>
  <si>
    <t>Momordica</t>
  </si>
  <si>
    <t>Phytolacca</t>
  </si>
  <si>
    <t>Erycibe</t>
  </si>
  <si>
    <t>Sapindus</t>
  </si>
  <si>
    <t>Musa</t>
  </si>
  <si>
    <t>Pittosporum</t>
  </si>
  <si>
    <t>Phyllostachys</t>
  </si>
  <si>
    <t>Callistemon</t>
  </si>
  <si>
    <t>Mussaenda</t>
  </si>
  <si>
    <t>Agrostis</t>
  </si>
  <si>
    <t>Flueggea</t>
  </si>
  <si>
    <t>Notoleptopus</t>
  </si>
  <si>
    <t>Zea</t>
  </si>
  <si>
    <t>Camellia</t>
  </si>
  <si>
    <t>Handeliodendron</t>
  </si>
  <si>
    <t>Daphne</t>
  </si>
  <si>
    <t>Tapiphyllum</t>
  </si>
  <si>
    <t>Vincetoxicum</t>
  </si>
  <si>
    <t>Oxystelma</t>
  </si>
  <si>
    <t>Abun</t>
  </si>
  <si>
    <r>
      <rPr>
        <b/>
        <sz val="12"/>
        <color theme="1"/>
        <rFont val="Calibri"/>
        <family val="2"/>
        <scheme val="minor"/>
      </rPr>
      <t xml:space="preserve">Table S9. Diet diversity of </t>
    </r>
    <r>
      <rPr>
        <b/>
        <i/>
        <sz val="12"/>
        <color rgb="FF000000"/>
        <rFont val="Calibri"/>
        <family val="2"/>
        <scheme val="minor"/>
      </rPr>
      <t xml:space="preserve">T. germaini </t>
    </r>
    <r>
      <rPr>
        <b/>
        <sz val="12"/>
        <color rgb="FF000000"/>
        <rFont val="Calibri"/>
        <family val="2"/>
        <scheme val="minor"/>
      </rPr>
      <t>at the plant genus level</t>
    </r>
  </si>
  <si>
    <t>10 most common</t>
  </si>
  <si>
    <t>5 most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10" fontId="0" fillId="0" borderId="0" xfId="1" applyNumberFormat="1" applyFont="1" applyFill="1"/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17" fontId="1" fillId="0" borderId="0" xfId="0" applyNumberFormat="1" applyFont="1" applyFill="1"/>
    <xf numFmtId="10" fontId="1" fillId="0" borderId="0" xfId="1" applyNumberFormat="1" applyFont="1" applyFill="1"/>
    <xf numFmtId="0" fontId="3" fillId="0" borderId="0" xfId="0" applyFont="1" applyFill="1"/>
    <xf numFmtId="1" fontId="0" fillId="0" borderId="0" xfId="0" applyNumberFormat="1" applyFill="1"/>
    <xf numFmtId="164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9"/>
  <sheetViews>
    <sheetView tabSelected="1" topLeftCell="A35" workbookViewId="0">
      <selection activeCell="T21" sqref="T21"/>
    </sheetView>
  </sheetViews>
  <sheetFormatPr defaultRowHeight="14.4" x14ac:dyDescent="0.3"/>
  <cols>
    <col min="1" max="1" width="5" style="3" customWidth="1"/>
    <col min="2" max="2" width="22.88671875" style="3" bestFit="1" customWidth="1"/>
    <col min="3" max="3" width="7.109375" style="3" bestFit="1" customWidth="1"/>
    <col min="4" max="4" width="6.6640625" style="3" bestFit="1" customWidth="1"/>
    <col min="5" max="5" width="7.44140625" style="3" bestFit="1" customWidth="1"/>
    <col min="6" max="6" width="6.5546875" style="3" bestFit="1" customWidth="1"/>
    <col min="7" max="7" width="5.88671875" style="3" bestFit="1" customWidth="1"/>
    <col min="8" max="8" width="7" style="3" bestFit="1" customWidth="1"/>
    <col min="9" max="9" width="6.6640625" style="3" bestFit="1" customWidth="1"/>
    <col min="10" max="10" width="6.5546875" style="3" bestFit="1" customWidth="1"/>
    <col min="11" max="11" width="7.109375" style="3" bestFit="1" customWidth="1"/>
    <col min="12" max="12" width="6.6640625" style="3" bestFit="1" customWidth="1"/>
    <col min="13" max="13" width="6.44140625" style="3" bestFit="1" customWidth="1"/>
    <col min="14" max="14" width="6.6640625" style="3" bestFit="1" customWidth="1"/>
    <col min="15" max="15" width="6.44140625" style="3" bestFit="1" customWidth="1"/>
    <col min="16" max="16" width="8" style="1" bestFit="1" customWidth="1"/>
    <col min="17" max="17" width="8.88671875" style="3"/>
    <col min="18" max="18" width="8" style="3" bestFit="1" customWidth="1"/>
    <col min="19" max="19" width="15.77734375" style="3" bestFit="1" customWidth="1"/>
    <col min="20" max="20" width="14.77734375" style="3" bestFit="1" customWidth="1"/>
    <col min="21" max="16384" width="8.88671875" style="3"/>
  </cols>
  <sheetData>
    <row r="1" spans="1:20" ht="15.6" x14ac:dyDescent="0.3">
      <c r="A1" s="2" t="s">
        <v>130</v>
      </c>
    </row>
    <row r="3" spans="1:20" s="4" customFormat="1" x14ac:dyDescent="0.3">
      <c r="A3" s="4" t="s">
        <v>0</v>
      </c>
      <c r="B3" s="4" t="s">
        <v>1</v>
      </c>
      <c r="C3" s="5">
        <v>43525</v>
      </c>
      <c r="D3" s="5">
        <v>43556</v>
      </c>
      <c r="E3" s="5">
        <v>43586</v>
      </c>
      <c r="F3" s="5">
        <v>43617</v>
      </c>
      <c r="G3" s="5">
        <v>43647</v>
      </c>
      <c r="H3" s="5">
        <v>43678</v>
      </c>
      <c r="I3" s="5">
        <v>43709</v>
      </c>
      <c r="J3" s="5">
        <v>43739</v>
      </c>
      <c r="K3" s="5">
        <v>43770</v>
      </c>
      <c r="L3" s="5">
        <v>43800</v>
      </c>
      <c r="M3" s="5">
        <v>43831</v>
      </c>
      <c r="N3" s="5">
        <v>43862</v>
      </c>
      <c r="O3" s="4" t="s">
        <v>2</v>
      </c>
      <c r="P3" s="6" t="s">
        <v>129</v>
      </c>
      <c r="R3" s="4" t="s">
        <v>3</v>
      </c>
      <c r="S3" s="4" t="s">
        <v>131</v>
      </c>
      <c r="T3" s="4" t="s">
        <v>132</v>
      </c>
    </row>
    <row r="4" spans="1:20" x14ac:dyDescent="0.3">
      <c r="A4" s="3">
        <v>1</v>
      </c>
      <c r="B4" s="7" t="s">
        <v>4</v>
      </c>
      <c r="C4" s="8">
        <v>3822.0969239999999</v>
      </c>
      <c r="D4" s="8">
        <v>2703.9370119999999</v>
      </c>
      <c r="E4" s="8">
        <v>2900.005615</v>
      </c>
      <c r="F4" s="8">
        <v>2910.782471</v>
      </c>
      <c r="G4" s="8">
        <v>2921.2749020000001</v>
      </c>
      <c r="H4" s="8">
        <v>2906.657471</v>
      </c>
      <c r="I4" s="8">
        <v>2961.3266600000002</v>
      </c>
      <c r="J4" s="8">
        <v>2908.8842770000001</v>
      </c>
      <c r="K4" s="8">
        <v>2827.1071780000002</v>
      </c>
      <c r="L4" s="8">
        <v>2821.3203130000002</v>
      </c>
      <c r="M4" s="8">
        <v>3249.70874</v>
      </c>
      <c r="N4" s="8">
        <v>3009.2165530000002</v>
      </c>
      <c r="O4" s="8">
        <f t="shared" ref="O4:O67" si="0">SUM(C4:N4)</f>
        <v>35942.318115999995</v>
      </c>
      <c r="P4" s="1">
        <f t="shared" ref="P4:P67" si="1">O4/69537</f>
        <v>0.5168804825632396</v>
      </c>
      <c r="R4" s="9">
        <f>SUM(P4:P38)</f>
        <v>0.98370243065044471</v>
      </c>
      <c r="S4" s="9">
        <f>SUM(P4:P13)</f>
        <v>0.83891476399137122</v>
      </c>
      <c r="T4" s="9">
        <f>SUM(P4:P8)</f>
        <v>0.73791274970257537</v>
      </c>
    </row>
    <row r="5" spans="1:20" x14ac:dyDescent="0.3">
      <c r="A5" s="3">
        <v>2</v>
      </c>
      <c r="B5" s="7" t="s">
        <v>5</v>
      </c>
      <c r="C5" s="8">
        <v>479.9577026</v>
      </c>
      <c r="D5" s="8">
        <v>543.81481929999995</v>
      </c>
      <c r="E5" s="8">
        <v>571.03601070000002</v>
      </c>
      <c r="F5" s="8">
        <v>612.46777340000006</v>
      </c>
      <c r="G5" s="8">
        <v>646.32409670000004</v>
      </c>
      <c r="H5" s="8">
        <v>616.58691409999994</v>
      </c>
      <c r="I5" s="8">
        <v>600.68261719999998</v>
      </c>
      <c r="J5" s="8">
        <v>608.59216309999999</v>
      </c>
      <c r="K5" s="8">
        <v>565.93255620000002</v>
      </c>
      <c r="L5" s="8">
        <v>532.75854489999995</v>
      </c>
      <c r="M5" s="8">
        <v>488.62768549999998</v>
      </c>
      <c r="N5" s="8">
        <v>579.27416989999995</v>
      </c>
      <c r="O5" s="8">
        <f t="shared" si="0"/>
        <v>6846.0550536000001</v>
      </c>
      <c r="P5" s="1">
        <f t="shared" si="1"/>
        <v>9.8451975978256182E-2</v>
      </c>
    </row>
    <row r="6" spans="1:20" x14ac:dyDescent="0.3">
      <c r="A6" s="3">
        <v>3</v>
      </c>
      <c r="B6" s="7" t="s">
        <v>6</v>
      </c>
      <c r="C6" s="8">
        <v>26.346792220000001</v>
      </c>
      <c r="D6" s="8">
        <v>307.71740720000003</v>
      </c>
      <c r="E6" s="8">
        <v>344.47308349999997</v>
      </c>
      <c r="F6" s="8">
        <v>370.02743529999998</v>
      </c>
      <c r="G6" s="8">
        <v>358.5789795</v>
      </c>
      <c r="H6" s="8">
        <v>356.39236449999999</v>
      </c>
      <c r="I6" s="8">
        <v>367.29635619999999</v>
      </c>
      <c r="J6" s="8">
        <v>362.00741579999999</v>
      </c>
      <c r="K6" s="8">
        <v>319.49523929999998</v>
      </c>
      <c r="L6" s="8">
        <v>351.91677859999999</v>
      </c>
      <c r="M6" s="8">
        <v>292.9706726</v>
      </c>
      <c r="N6" s="8">
        <v>339.37274170000001</v>
      </c>
      <c r="O6" s="8">
        <f t="shared" si="0"/>
        <v>3796.5952664199995</v>
      </c>
      <c r="P6" s="1">
        <f t="shared" si="1"/>
        <v>5.4598203351021751E-2</v>
      </c>
    </row>
    <row r="7" spans="1:20" x14ac:dyDescent="0.3">
      <c r="A7" s="3">
        <v>4</v>
      </c>
      <c r="B7" s="7" t="s">
        <v>7</v>
      </c>
      <c r="C7" s="8">
        <v>2.2304162980000002</v>
      </c>
      <c r="D7" s="8">
        <v>180.29258730000001</v>
      </c>
      <c r="E7" s="8">
        <v>190.8325653</v>
      </c>
      <c r="F7" s="8">
        <v>190.7563782</v>
      </c>
      <c r="G7" s="8">
        <v>196.7912292</v>
      </c>
      <c r="H7" s="8">
        <v>201.6060181</v>
      </c>
      <c r="I7" s="8">
        <v>199.61758420000001</v>
      </c>
      <c r="J7" s="8">
        <v>202.47543329999999</v>
      </c>
      <c r="K7" s="8">
        <v>186.7982178</v>
      </c>
      <c r="L7" s="8">
        <v>543.15539550000005</v>
      </c>
      <c r="M7" s="8">
        <v>162.18937679999999</v>
      </c>
      <c r="N7" s="8">
        <v>182.64271550000001</v>
      </c>
      <c r="O7" s="8">
        <f t="shared" si="0"/>
        <v>2439.3879174980002</v>
      </c>
      <c r="P7" s="1">
        <f t="shared" si="1"/>
        <v>3.5080430813782593E-2</v>
      </c>
    </row>
    <row r="8" spans="1:20" x14ac:dyDescent="0.3">
      <c r="A8" s="3">
        <v>5</v>
      </c>
      <c r="B8" s="7" t="s">
        <v>8</v>
      </c>
      <c r="C8" s="8">
        <v>86.289230349999997</v>
      </c>
      <c r="D8" s="8">
        <v>189.10388180000001</v>
      </c>
      <c r="E8" s="8">
        <v>225.10122680000001</v>
      </c>
      <c r="F8" s="8">
        <v>211.47990419999999</v>
      </c>
      <c r="G8" s="8">
        <v>193.20819090000001</v>
      </c>
      <c r="H8" s="8">
        <v>215.4216461</v>
      </c>
      <c r="I8" s="8">
        <v>202.77819819999999</v>
      </c>
      <c r="J8" s="8">
        <v>210.24800110000001</v>
      </c>
      <c r="K8" s="8">
        <v>190.84515379999999</v>
      </c>
      <c r="L8" s="8">
        <v>187.30038450000001</v>
      </c>
      <c r="M8" s="8">
        <v>188.44862370000001</v>
      </c>
      <c r="N8" s="8">
        <v>187.6580811</v>
      </c>
      <c r="O8" s="8">
        <f t="shared" si="0"/>
        <v>2287.88252255</v>
      </c>
      <c r="P8" s="1">
        <f t="shared" si="1"/>
        <v>3.2901656996275362E-2</v>
      </c>
    </row>
    <row r="9" spans="1:20" x14ac:dyDescent="0.3">
      <c r="A9" s="3">
        <v>6</v>
      </c>
      <c r="B9" s="7" t="s">
        <v>9</v>
      </c>
      <c r="C9" s="8">
        <v>128.94593810000001</v>
      </c>
      <c r="D9" s="8">
        <v>152.7290649</v>
      </c>
      <c r="E9" s="8">
        <v>123.4321289</v>
      </c>
      <c r="F9" s="8">
        <v>142.81759640000001</v>
      </c>
      <c r="G9" s="8">
        <v>139.46267700000001</v>
      </c>
      <c r="H9" s="8">
        <v>136.36547849999999</v>
      </c>
      <c r="I9" s="8">
        <v>136.57170099999999</v>
      </c>
      <c r="J9" s="8">
        <v>141.0721436</v>
      </c>
      <c r="K9" s="8">
        <v>129.71507260000001</v>
      </c>
      <c r="L9" s="8">
        <v>121.6113586</v>
      </c>
      <c r="M9" s="8">
        <v>116.7506104</v>
      </c>
      <c r="N9" s="8">
        <v>126.6378632</v>
      </c>
      <c r="O9" s="8">
        <f t="shared" si="0"/>
        <v>1596.1116331999999</v>
      </c>
      <c r="P9" s="1">
        <f t="shared" si="1"/>
        <v>2.295341520629305E-2</v>
      </c>
    </row>
    <row r="10" spans="1:20" x14ac:dyDescent="0.3">
      <c r="A10" s="3">
        <v>7</v>
      </c>
      <c r="B10" s="7" t="s">
        <v>10</v>
      </c>
      <c r="C10" s="8">
        <v>404.26293950000002</v>
      </c>
      <c r="D10" s="8">
        <v>90.824081419999999</v>
      </c>
      <c r="E10" s="8">
        <v>98.745704649999993</v>
      </c>
      <c r="F10" s="8">
        <v>106.1144791</v>
      </c>
      <c r="G10" s="8">
        <v>110.7984161</v>
      </c>
      <c r="H10" s="8">
        <v>101.8263855</v>
      </c>
      <c r="I10" s="8">
        <v>95.650093080000005</v>
      </c>
      <c r="J10" s="8">
        <v>105.9012604</v>
      </c>
      <c r="K10" s="8">
        <v>100.5345001</v>
      </c>
      <c r="L10" s="8">
        <v>91.681098939999998</v>
      </c>
      <c r="M10" s="8">
        <v>84.956344599999994</v>
      </c>
      <c r="N10" s="8">
        <v>125.3840256</v>
      </c>
      <c r="O10" s="8">
        <f t="shared" si="0"/>
        <v>1516.6793289900002</v>
      </c>
      <c r="P10" s="1">
        <f t="shared" si="1"/>
        <v>2.1811112486733685E-2</v>
      </c>
    </row>
    <row r="11" spans="1:20" x14ac:dyDescent="0.3">
      <c r="A11" s="3">
        <v>8</v>
      </c>
      <c r="B11" s="7" t="s">
        <v>11</v>
      </c>
      <c r="C11" s="8">
        <v>0</v>
      </c>
      <c r="D11" s="8">
        <v>123.8099442</v>
      </c>
      <c r="E11" s="8">
        <v>135.7753448</v>
      </c>
      <c r="F11" s="8">
        <v>143.06727599999999</v>
      </c>
      <c r="G11" s="8">
        <v>137.80897519999999</v>
      </c>
      <c r="H11" s="8">
        <v>136.3654938</v>
      </c>
      <c r="I11" s="8">
        <v>144.88909910000001</v>
      </c>
      <c r="J11" s="8">
        <v>138.1574249</v>
      </c>
      <c r="K11" s="8">
        <v>124.81613919999999</v>
      </c>
      <c r="L11" s="8">
        <v>119.7210236</v>
      </c>
      <c r="M11" s="8">
        <v>114.8197861</v>
      </c>
      <c r="N11" s="8">
        <v>123.71223449999999</v>
      </c>
      <c r="O11" s="8">
        <f t="shared" si="0"/>
        <v>1442.9427414000002</v>
      </c>
      <c r="P11" s="1">
        <f t="shared" si="1"/>
        <v>2.0750718917986112E-2</v>
      </c>
    </row>
    <row r="12" spans="1:20" x14ac:dyDescent="0.3">
      <c r="A12" s="3">
        <v>9</v>
      </c>
      <c r="B12" s="7" t="s">
        <v>12</v>
      </c>
      <c r="C12" s="8">
        <v>362.44262700000002</v>
      </c>
      <c r="D12" s="8">
        <v>306.13589480000002</v>
      </c>
      <c r="E12" s="8">
        <v>53.920349119999997</v>
      </c>
      <c r="F12" s="8">
        <v>56.178253169999998</v>
      </c>
      <c r="G12" s="8">
        <v>53.745502469999998</v>
      </c>
      <c r="H12" s="8">
        <v>55.006717680000001</v>
      </c>
      <c r="I12" s="8">
        <v>51.235179899999999</v>
      </c>
      <c r="J12" s="8">
        <v>53.43641281</v>
      </c>
      <c r="K12" s="8">
        <v>56.444160459999999</v>
      </c>
      <c r="L12" s="8">
        <v>91.996154790000006</v>
      </c>
      <c r="M12" s="8">
        <v>41.190956120000003</v>
      </c>
      <c r="N12" s="8">
        <v>58.512542719999999</v>
      </c>
      <c r="O12" s="8">
        <f t="shared" si="0"/>
        <v>1240.24475104</v>
      </c>
      <c r="P12" s="1">
        <f t="shared" si="1"/>
        <v>1.7835752923479588E-2</v>
      </c>
    </row>
    <row r="13" spans="1:20" x14ac:dyDescent="0.3">
      <c r="A13" s="3">
        <v>10</v>
      </c>
      <c r="B13" s="7" t="s">
        <v>13</v>
      </c>
      <c r="C13" s="8">
        <v>313.93109129999999</v>
      </c>
      <c r="D13" s="8">
        <v>74.331153869999994</v>
      </c>
      <c r="E13" s="8">
        <v>82.991867069999998</v>
      </c>
      <c r="F13" s="8">
        <v>95.877548219999994</v>
      </c>
      <c r="G13" s="8">
        <v>80.480445860000003</v>
      </c>
      <c r="H13" s="8">
        <v>78.032783510000002</v>
      </c>
      <c r="I13" s="8">
        <v>81.510513309999993</v>
      </c>
      <c r="J13" s="8">
        <v>88.995918270000004</v>
      </c>
      <c r="K13" s="8">
        <v>85.198730470000001</v>
      </c>
      <c r="L13" s="8">
        <v>81.914382930000002</v>
      </c>
      <c r="M13" s="8">
        <v>77.619201660000002</v>
      </c>
      <c r="N13" s="8">
        <v>86.514976500000003</v>
      </c>
      <c r="O13" s="8">
        <f t="shared" si="0"/>
        <v>1227.3986129700002</v>
      </c>
      <c r="P13" s="1">
        <f t="shared" si="1"/>
        <v>1.7651014754303467E-2</v>
      </c>
    </row>
    <row r="14" spans="1:20" x14ac:dyDescent="0.3">
      <c r="A14" s="3">
        <v>11</v>
      </c>
      <c r="B14" s="7" t="s">
        <v>14</v>
      </c>
      <c r="C14" s="8">
        <v>1.1152081490000001</v>
      </c>
      <c r="D14" s="8">
        <v>88.112915040000004</v>
      </c>
      <c r="E14" s="8">
        <v>101.9939194</v>
      </c>
      <c r="F14" s="8">
        <v>102.8686218</v>
      </c>
      <c r="G14" s="8">
        <v>103.3567352</v>
      </c>
      <c r="H14" s="8">
        <v>116.153717</v>
      </c>
      <c r="I14" s="8">
        <v>98.478012079999999</v>
      </c>
      <c r="J14" s="8">
        <v>104.9296875</v>
      </c>
      <c r="K14" s="8">
        <v>96.487564090000006</v>
      </c>
      <c r="L14" s="8">
        <v>137.36412050000001</v>
      </c>
      <c r="M14" s="8">
        <v>88.17438507</v>
      </c>
      <c r="N14" s="8">
        <v>92.784179690000002</v>
      </c>
      <c r="O14" s="8">
        <f t="shared" si="0"/>
        <v>1131.8190655190001</v>
      </c>
      <c r="P14" s="1">
        <f t="shared" si="1"/>
        <v>1.6276501222644062E-2</v>
      </c>
    </row>
    <row r="15" spans="1:20" x14ac:dyDescent="0.3">
      <c r="A15" s="3">
        <v>12</v>
      </c>
      <c r="B15" s="7" t="s">
        <v>15</v>
      </c>
      <c r="C15" s="8">
        <v>29.1348114</v>
      </c>
      <c r="D15" s="8">
        <v>83.820236210000004</v>
      </c>
      <c r="E15" s="8">
        <v>91.112396239999995</v>
      </c>
      <c r="F15" s="8">
        <v>97.1259613</v>
      </c>
      <c r="G15" s="8">
        <v>89.024604800000006</v>
      </c>
      <c r="H15" s="8">
        <v>93.639343260000004</v>
      </c>
      <c r="I15" s="8">
        <v>89.994262699999993</v>
      </c>
      <c r="J15" s="8">
        <v>92.104949950000005</v>
      </c>
      <c r="K15" s="8">
        <v>90.09765625</v>
      </c>
      <c r="L15" s="8">
        <v>81.126747129999998</v>
      </c>
      <c r="M15" s="8">
        <v>75.945823669999996</v>
      </c>
      <c r="N15" s="8">
        <v>85.679084779999997</v>
      </c>
      <c r="O15" s="8">
        <f t="shared" si="0"/>
        <v>998.8058776900001</v>
      </c>
      <c r="P15" s="1">
        <f t="shared" si="1"/>
        <v>1.4363660751686155E-2</v>
      </c>
    </row>
    <row r="16" spans="1:20" x14ac:dyDescent="0.3">
      <c r="A16" s="3">
        <v>13</v>
      </c>
      <c r="B16" s="7" t="s">
        <v>16</v>
      </c>
      <c r="C16" s="8">
        <v>13.66129971</v>
      </c>
      <c r="D16" s="8">
        <v>169.67384340000001</v>
      </c>
      <c r="E16" s="8">
        <v>32.64455032</v>
      </c>
      <c r="F16" s="8">
        <v>33.956634520000001</v>
      </c>
      <c r="G16" s="8">
        <v>31.696065900000001</v>
      </c>
      <c r="H16" s="8">
        <v>36.585861209999997</v>
      </c>
      <c r="I16" s="8">
        <v>36.92925262</v>
      </c>
      <c r="J16" s="8">
        <v>35.559505459999997</v>
      </c>
      <c r="K16" s="8">
        <v>267.73699950000002</v>
      </c>
      <c r="L16" s="8">
        <v>54.347042080000001</v>
      </c>
      <c r="M16" s="8">
        <v>150.2182617</v>
      </c>
      <c r="N16" s="8">
        <v>105.3225784</v>
      </c>
      <c r="O16" s="8">
        <f t="shared" si="0"/>
        <v>968.33189482000012</v>
      </c>
      <c r="P16" s="1">
        <f t="shared" si="1"/>
        <v>1.3925419486316639E-2</v>
      </c>
    </row>
    <row r="17" spans="1:16" x14ac:dyDescent="0.3">
      <c r="A17" s="3">
        <v>14</v>
      </c>
      <c r="B17" s="7" t="s">
        <v>17</v>
      </c>
      <c r="C17" s="8">
        <v>14.218903539999999</v>
      </c>
      <c r="D17" s="8">
        <v>67.327308650000006</v>
      </c>
      <c r="E17" s="8">
        <v>72.759994509999999</v>
      </c>
      <c r="F17" s="8">
        <v>77.401145940000006</v>
      </c>
      <c r="G17" s="8">
        <v>80.204826350000005</v>
      </c>
      <c r="H17" s="8">
        <v>69.845741270000005</v>
      </c>
      <c r="I17" s="8">
        <v>75.521987920000001</v>
      </c>
      <c r="J17" s="8">
        <v>68.204292300000006</v>
      </c>
      <c r="K17" s="8">
        <v>69.223968510000006</v>
      </c>
      <c r="L17" s="8">
        <v>70.887451170000006</v>
      </c>
      <c r="M17" s="8">
        <v>63.717258450000003</v>
      </c>
      <c r="N17" s="8">
        <v>91.53033447</v>
      </c>
      <c r="O17" s="8">
        <f t="shared" si="0"/>
        <v>820.84321307999994</v>
      </c>
      <c r="P17" s="1">
        <f t="shared" si="1"/>
        <v>1.1804409351568229E-2</v>
      </c>
    </row>
    <row r="18" spans="1:16" x14ac:dyDescent="0.3">
      <c r="A18" s="3">
        <v>15</v>
      </c>
      <c r="B18" s="7" t="s">
        <v>18</v>
      </c>
      <c r="C18" s="8">
        <v>9.4792690279999992</v>
      </c>
      <c r="D18" s="8">
        <v>64.390205379999998</v>
      </c>
      <c r="E18" s="8">
        <v>97.933647160000007</v>
      </c>
      <c r="F18" s="8">
        <v>62.919643399999998</v>
      </c>
      <c r="G18" s="8">
        <v>68.077636720000001</v>
      </c>
      <c r="H18" s="8">
        <v>69.078201289999996</v>
      </c>
      <c r="I18" s="8">
        <v>63.544933319999998</v>
      </c>
      <c r="J18" s="8">
        <v>69.564498900000004</v>
      </c>
      <c r="K18" s="8">
        <v>73.483901979999999</v>
      </c>
      <c r="L18" s="8">
        <v>59.072872160000003</v>
      </c>
      <c r="M18" s="8">
        <v>68.222518919999999</v>
      </c>
      <c r="N18" s="8">
        <v>68.125320430000002</v>
      </c>
      <c r="O18" s="8">
        <f t="shared" si="0"/>
        <v>773.89264868799989</v>
      </c>
      <c r="P18" s="1">
        <f t="shared" si="1"/>
        <v>1.1129221115204854E-2</v>
      </c>
    </row>
    <row r="19" spans="1:16" x14ac:dyDescent="0.3">
      <c r="A19" s="3">
        <v>16</v>
      </c>
      <c r="B19" s="7" t="s">
        <v>19</v>
      </c>
      <c r="C19" s="8">
        <v>4.3214311600000004</v>
      </c>
      <c r="D19" s="8">
        <v>57.160430910000002</v>
      </c>
      <c r="E19" s="8">
        <v>100.369812</v>
      </c>
      <c r="F19" s="8">
        <v>63.668685910000001</v>
      </c>
      <c r="G19" s="8">
        <v>58.431007389999998</v>
      </c>
      <c r="H19" s="8">
        <v>62.682071690000001</v>
      </c>
      <c r="I19" s="8">
        <v>67.869979860000001</v>
      </c>
      <c r="J19" s="8">
        <v>59.460155489999998</v>
      </c>
      <c r="K19" s="8">
        <v>57.722141270000002</v>
      </c>
      <c r="L19" s="8">
        <v>55.134681700000002</v>
      </c>
      <c r="M19" s="8">
        <v>57.924781799999998</v>
      </c>
      <c r="N19" s="8">
        <v>58.930488590000003</v>
      </c>
      <c r="O19" s="8">
        <f t="shared" si="0"/>
        <v>703.6756677699999</v>
      </c>
      <c r="P19" s="1">
        <f t="shared" si="1"/>
        <v>1.0119442423026589E-2</v>
      </c>
    </row>
    <row r="20" spans="1:16" x14ac:dyDescent="0.3">
      <c r="A20" s="3">
        <v>17</v>
      </c>
      <c r="B20" s="7" t="s">
        <v>20</v>
      </c>
      <c r="C20" s="8">
        <v>0.97580707099999997</v>
      </c>
      <c r="D20" s="8">
        <v>139.1732178</v>
      </c>
      <c r="E20" s="8">
        <v>46.936691279999998</v>
      </c>
      <c r="F20" s="8">
        <v>49.936225890000003</v>
      </c>
      <c r="G20" s="8">
        <v>50.989322659999999</v>
      </c>
      <c r="H20" s="8">
        <v>56.541786190000003</v>
      </c>
      <c r="I20" s="8">
        <v>51.900573729999998</v>
      </c>
      <c r="J20" s="8">
        <v>52.659156799999998</v>
      </c>
      <c r="K20" s="8">
        <v>48.776271819999998</v>
      </c>
      <c r="L20" s="8">
        <v>44.895385740000002</v>
      </c>
      <c r="M20" s="8">
        <v>44.7951622</v>
      </c>
      <c r="N20" s="8">
        <v>42.212619779999997</v>
      </c>
      <c r="O20" s="8">
        <f t="shared" si="0"/>
        <v>629.792220961</v>
      </c>
      <c r="P20" s="1">
        <f t="shared" si="1"/>
        <v>9.0569368963429545E-3</v>
      </c>
    </row>
    <row r="21" spans="1:16" x14ac:dyDescent="0.3">
      <c r="A21" s="3">
        <v>18</v>
      </c>
      <c r="B21" s="7" t="s">
        <v>21</v>
      </c>
      <c r="C21" s="8">
        <v>23.27996826</v>
      </c>
      <c r="D21" s="8">
        <v>39.989707950000003</v>
      </c>
      <c r="E21" s="8">
        <v>47.586334229999999</v>
      </c>
      <c r="F21" s="8">
        <v>46.191009520000001</v>
      </c>
      <c r="G21" s="8">
        <v>48.508762359999999</v>
      </c>
      <c r="H21" s="8">
        <v>40.935230259999997</v>
      </c>
      <c r="I21" s="8">
        <v>45.745697020000001</v>
      </c>
      <c r="J21" s="8">
        <v>43.332073209999997</v>
      </c>
      <c r="K21" s="8">
        <v>37.487442020000003</v>
      </c>
      <c r="L21" s="8">
        <v>46.470661159999999</v>
      </c>
      <c r="M21" s="8">
        <v>32.180435180000003</v>
      </c>
      <c r="N21" s="8">
        <v>39.704940800000003</v>
      </c>
      <c r="O21" s="8">
        <f t="shared" si="0"/>
        <v>491.41226197000003</v>
      </c>
      <c r="P21" s="1">
        <f t="shared" si="1"/>
        <v>7.0669177843450254E-3</v>
      </c>
    </row>
    <row r="22" spans="1:16" x14ac:dyDescent="0.3">
      <c r="A22" s="3">
        <v>19</v>
      </c>
      <c r="B22" s="7" t="s">
        <v>22</v>
      </c>
      <c r="C22" s="8">
        <v>100.50813290000001</v>
      </c>
      <c r="D22" s="8">
        <v>32.534000399999996</v>
      </c>
      <c r="E22" s="8">
        <v>31.02044296</v>
      </c>
      <c r="F22" s="8">
        <v>37.202487949999998</v>
      </c>
      <c r="G22" s="8">
        <v>35.830333709999998</v>
      </c>
      <c r="H22" s="8">
        <v>34.283256530000003</v>
      </c>
      <c r="I22" s="8">
        <v>36.263862609999997</v>
      </c>
      <c r="J22" s="8">
        <v>33.616363530000001</v>
      </c>
      <c r="K22" s="8">
        <v>39.830406189999998</v>
      </c>
      <c r="L22" s="8">
        <v>30.087783810000001</v>
      </c>
      <c r="M22" s="8">
        <v>29.734720230000001</v>
      </c>
      <c r="N22" s="8">
        <v>35.107524869999999</v>
      </c>
      <c r="O22" s="8">
        <f t="shared" si="0"/>
        <v>476.01931569000004</v>
      </c>
      <c r="P22" s="1">
        <f t="shared" si="1"/>
        <v>6.8455543910436178E-3</v>
      </c>
    </row>
    <row r="23" spans="1:16" x14ac:dyDescent="0.3">
      <c r="A23" s="3">
        <v>20</v>
      </c>
      <c r="B23" s="7" t="s">
        <v>23</v>
      </c>
      <c r="C23" s="8">
        <v>123.50929259999999</v>
      </c>
      <c r="D23" s="8">
        <v>16.492931370000001</v>
      </c>
      <c r="E23" s="8">
        <v>18.51481819</v>
      </c>
      <c r="F23" s="8">
        <v>15.72991085</v>
      </c>
      <c r="G23" s="8">
        <v>17.088314059999998</v>
      </c>
      <c r="H23" s="8">
        <v>23.026067730000001</v>
      </c>
      <c r="I23" s="8">
        <v>19.96175766</v>
      </c>
      <c r="J23" s="8">
        <v>22.346138</v>
      </c>
      <c r="K23" s="8">
        <v>18.317728039999999</v>
      </c>
      <c r="L23" s="8">
        <v>17.17051506</v>
      </c>
      <c r="M23" s="8">
        <v>21.49652863</v>
      </c>
      <c r="N23" s="8">
        <v>51.825393679999998</v>
      </c>
      <c r="O23" s="8">
        <f t="shared" si="0"/>
        <v>365.47939587000002</v>
      </c>
      <c r="P23" s="1">
        <f t="shared" si="1"/>
        <v>5.2558982393545884E-3</v>
      </c>
    </row>
    <row r="24" spans="1:16" x14ac:dyDescent="0.3">
      <c r="A24" s="3">
        <v>21</v>
      </c>
      <c r="B24" s="7" t="s">
        <v>24</v>
      </c>
      <c r="C24" s="8">
        <v>0</v>
      </c>
      <c r="D24" s="8">
        <v>24.174570079999999</v>
      </c>
      <c r="E24" s="8">
        <v>29.3963356</v>
      </c>
      <c r="F24" s="8">
        <v>33.956634520000001</v>
      </c>
      <c r="G24" s="8">
        <v>28.11303139</v>
      </c>
      <c r="H24" s="8">
        <v>33.515720369999997</v>
      </c>
      <c r="I24" s="8">
        <v>34.101337430000001</v>
      </c>
      <c r="J24" s="8">
        <v>32.256164550000001</v>
      </c>
      <c r="K24" s="8">
        <v>30.671543119999999</v>
      </c>
      <c r="L24" s="8">
        <v>27.567340850000001</v>
      </c>
      <c r="M24" s="8">
        <v>25.358180999999998</v>
      </c>
      <c r="N24" s="8">
        <v>31.76395226</v>
      </c>
      <c r="O24" s="8">
        <f t="shared" si="0"/>
        <v>330.87481116999999</v>
      </c>
      <c r="P24" s="1">
        <f t="shared" si="1"/>
        <v>4.7582554779469922E-3</v>
      </c>
    </row>
    <row r="25" spans="1:16" x14ac:dyDescent="0.3">
      <c r="A25" s="3">
        <v>22</v>
      </c>
      <c r="B25" s="7" t="s">
        <v>25</v>
      </c>
      <c r="C25" s="8">
        <v>5.0184364319999997</v>
      </c>
      <c r="D25" s="8">
        <v>23.72270966</v>
      </c>
      <c r="E25" s="8">
        <v>29.071514130000001</v>
      </c>
      <c r="F25" s="8">
        <v>26.965560910000001</v>
      </c>
      <c r="G25" s="8">
        <v>25.08123398</v>
      </c>
      <c r="H25" s="8">
        <v>29.678043370000001</v>
      </c>
      <c r="I25" s="8">
        <v>26.11663437</v>
      </c>
      <c r="J25" s="8">
        <v>26.426734920000001</v>
      </c>
      <c r="K25" s="8">
        <v>24.9206295</v>
      </c>
      <c r="L25" s="8">
        <v>23.314094539999999</v>
      </c>
      <c r="M25" s="8">
        <v>21.625251769999998</v>
      </c>
      <c r="N25" s="8">
        <v>22.987070079999999</v>
      </c>
      <c r="O25" s="8">
        <f t="shared" si="0"/>
        <v>284.92791366200004</v>
      </c>
      <c r="P25" s="1">
        <f t="shared" si="1"/>
        <v>4.0975008076563563E-3</v>
      </c>
    </row>
    <row r="26" spans="1:16" x14ac:dyDescent="0.3">
      <c r="A26" s="3">
        <v>23</v>
      </c>
      <c r="B26" s="7" t="s">
        <v>26</v>
      </c>
      <c r="C26" s="8">
        <v>68.167098999999993</v>
      </c>
      <c r="D26" s="8">
        <v>15.137347220000001</v>
      </c>
      <c r="E26" s="8">
        <v>15.75383759</v>
      </c>
      <c r="F26" s="8">
        <v>15.97959137</v>
      </c>
      <c r="G26" s="8">
        <v>20.395729060000001</v>
      </c>
      <c r="H26" s="8">
        <v>12.79225922</v>
      </c>
      <c r="I26" s="8">
        <v>14.47227573</v>
      </c>
      <c r="J26" s="8">
        <v>16.516710280000002</v>
      </c>
      <c r="K26" s="8">
        <v>16.61375237</v>
      </c>
      <c r="L26" s="8">
        <v>12.44468498</v>
      </c>
      <c r="M26" s="8">
        <v>13.644503589999999</v>
      </c>
      <c r="N26" s="8">
        <v>17.971710210000001</v>
      </c>
      <c r="O26" s="8">
        <f t="shared" si="0"/>
        <v>239.88950062000004</v>
      </c>
      <c r="P26" s="1">
        <f t="shared" si="1"/>
        <v>3.449810900959202E-3</v>
      </c>
    </row>
    <row r="27" spans="1:16" x14ac:dyDescent="0.3">
      <c r="A27" s="3">
        <v>24</v>
      </c>
      <c r="B27" s="7" t="s">
        <v>27</v>
      </c>
      <c r="C27" s="8">
        <v>11.709685329999999</v>
      </c>
      <c r="D27" s="8">
        <v>17.396654130000002</v>
      </c>
      <c r="E27" s="8">
        <v>23.38714027</v>
      </c>
      <c r="F27" s="8">
        <v>17.477678300000001</v>
      </c>
      <c r="G27" s="8">
        <v>21.49820137</v>
      </c>
      <c r="H27" s="8">
        <v>22.514377589999999</v>
      </c>
      <c r="I27" s="8">
        <v>20.627151489999999</v>
      </c>
      <c r="J27" s="8">
        <v>22.734766010000001</v>
      </c>
      <c r="K27" s="8">
        <v>20.447694779999999</v>
      </c>
      <c r="L27" s="8">
        <v>19.5334301</v>
      </c>
      <c r="M27" s="8">
        <v>18.793373110000001</v>
      </c>
      <c r="N27" s="8">
        <v>15.046082500000001</v>
      </c>
      <c r="O27" s="8">
        <f t="shared" si="0"/>
        <v>231.16623498000004</v>
      </c>
      <c r="P27" s="1">
        <f t="shared" si="1"/>
        <v>3.3243630726088277E-3</v>
      </c>
    </row>
    <row r="28" spans="1:16" x14ac:dyDescent="0.3">
      <c r="A28" s="3">
        <v>25</v>
      </c>
      <c r="B28" s="7" t="s">
        <v>28</v>
      </c>
      <c r="C28" s="8">
        <v>58.96662903</v>
      </c>
      <c r="D28" s="8">
        <v>46.541694640000003</v>
      </c>
      <c r="E28" s="8">
        <v>5.8467850690000001</v>
      </c>
      <c r="F28" s="8">
        <v>6.7413902280000002</v>
      </c>
      <c r="G28" s="8">
        <v>7.7173027989999996</v>
      </c>
      <c r="H28" s="8">
        <v>11.513033869999999</v>
      </c>
      <c r="I28" s="8">
        <v>6.8202676770000004</v>
      </c>
      <c r="J28" s="8">
        <v>8.5498266219999994</v>
      </c>
      <c r="K28" s="8">
        <v>8.306876183</v>
      </c>
      <c r="L28" s="8">
        <v>13.70490646</v>
      </c>
      <c r="M28" s="8">
        <v>6.1786432270000002</v>
      </c>
      <c r="N28" s="8">
        <v>8.3589344019999992</v>
      </c>
      <c r="O28" s="8">
        <f t="shared" si="0"/>
        <v>189.24629020699999</v>
      </c>
      <c r="P28" s="1">
        <f t="shared" si="1"/>
        <v>2.721519338007104E-3</v>
      </c>
    </row>
    <row r="29" spans="1:16" x14ac:dyDescent="0.3">
      <c r="A29" s="3">
        <v>26</v>
      </c>
      <c r="B29" s="7" t="s">
        <v>29</v>
      </c>
      <c r="C29" s="8">
        <v>10.73387814</v>
      </c>
      <c r="D29" s="8">
        <v>14.68548584</v>
      </c>
      <c r="E29" s="8">
        <v>20.7885685</v>
      </c>
      <c r="F29" s="8">
        <v>16.728635789999998</v>
      </c>
      <c r="G29" s="8">
        <v>16.537076949999999</v>
      </c>
      <c r="H29" s="8">
        <v>15.86240196</v>
      </c>
      <c r="I29" s="8">
        <v>15.304015160000001</v>
      </c>
      <c r="J29" s="8">
        <v>15.933767319999999</v>
      </c>
      <c r="K29" s="8">
        <v>15.97476196</v>
      </c>
      <c r="L29" s="8">
        <v>15.910293579999999</v>
      </c>
      <c r="M29" s="8">
        <v>12.614729880000001</v>
      </c>
      <c r="N29" s="8">
        <v>17.135816569999999</v>
      </c>
      <c r="O29" s="8">
        <f t="shared" si="0"/>
        <v>188.20943165</v>
      </c>
      <c r="P29" s="1">
        <f t="shared" si="1"/>
        <v>2.7066084480204785E-3</v>
      </c>
    </row>
    <row r="30" spans="1:16" x14ac:dyDescent="0.3">
      <c r="A30" s="3">
        <v>27</v>
      </c>
      <c r="B30" s="7" t="s">
        <v>30</v>
      </c>
      <c r="C30" s="8">
        <v>0</v>
      </c>
      <c r="D30" s="8">
        <v>14.007694239999999</v>
      </c>
      <c r="E30" s="8">
        <v>15.26660538</v>
      </c>
      <c r="F30" s="8">
        <v>16.22927284</v>
      </c>
      <c r="G30" s="8">
        <v>19.293256759999998</v>
      </c>
      <c r="H30" s="8">
        <v>18.420854569999999</v>
      </c>
      <c r="I30" s="8">
        <v>15.13766766</v>
      </c>
      <c r="J30" s="8">
        <v>18.459852219999998</v>
      </c>
      <c r="K30" s="8">
        <v>14.90977764</v>
      </c>
      <c r="L30" s="8">
        <v>19.5334301</v>
      </c>
      <c r="M30" s="8">
        <v>13.258338930000001</v>
      </c>
      <c r="N30" s="8">
        <v>16.717868800000002</v>
      </c>
      <c r="O30" s="8">
        <f t="shared" si="0"/>
        <v>181.23461914000001</v>
      </c>
      <c r="P30" s="1">
        <f t="shared" si="1"/>
        <v>2.6063048325351973E-3</v>
      </c>
    </row>
    <row r="31" spans="1:16" x14ac:dyDescent="0.3">
      <c r="A31" s="3">
        <v>28</v>
      </c>
      <c r="B31" s="7" t="s">
        <v>31</v>
      </c>
      <c r="C31" s="8">
        <v>0.69700509300000002</v>
      </c>
      <c r="D31" s="8">
        <v>14.007694239999999</v>
      </c>
      <c r="E31" s="8">
        <v>16.565891270000002</v>
      </c>
      <c r="F31" s="8">
        <v>12.733736990000001</v>
      </c>
      <c r="G31" s="8">
        <v>16.261459349999999</v>
      </c>
      <c r="H31" s="8">
        <v>17.141628269999998</v>
      </c>
      <c r="I31" s="8">
        <v>19.795410159999999</v>
      </c>
      <c r="J31" s="8">
        <v>19.820051190000001</v>
      </c>
      <c r="K31" s="8">
        <v>15.97476196</v>
      </c>
      <c r="L31" s="8">
        <v>11.341991419999999</v>
      </c>
      <c r="M31" s="8">
        <v>13.515782359999999</v>
      </c>
      <c r="N31" s="8">
        <v>15.046082500000001</v>
      </c>
      <c r="O31" s="8">
        <f t="shared" si="0"/>
        <v>172.90149480300002</v>
      </c>
      <c r="P31" s="1">
        <f t="shared" si="1"/>
        <v>2.4864675611976361E-3</v>
      </c>
    </row>
    <row r="32" spans="1:16" x14ac:dyDescent="0.3">
      <c r="A32" s="3">
        <v>29</v>
      </c>
      <c r="B32" s="7" t="s">
        <v>32</v>
      </c>
      <c r="C32" s="8">
        <v>49.905563350000001</v>
      </c>
      <c r="D32" s="8">
        <v>9.0372219089999994</v>
      </c>
      <c r="E32" s="8">
        <v>11.20633793</v>
      </c>
      <c r="F32" s="8">
        <v>10.48660755</v>
      </c>
      <c r="G32" s="8">
        <v>8.5441570280000008</v>
      </c>
      <c r="H32" s="8">
        <v>8.4428911210000006</v>
      </c>
      <c r="I32" s="8">
        <v>11.14531517</v>
      </c>
      <c r="J32" s="8">
        <v>12.04748249</v>
      </c>
      <c r="K32" s="8">
        <v>9.5848569870000002</v>
      </c>
      <c r="L32" s="8">
        <v>8.6640214919999998</v>
      </c>
      <c r="M32" s="8">
        <v>7.4658603670000003</v>
      </c>
      <c r="N32" s="8">
        <v>18.807603839999999</v>
      </c>
      <c r="O32" s="8">
        <f t="shared" si="0"/>
        <v>165.33791923400003</v>
      </c>
      <c r="P32" s="1">
        <f t="shared" si="1"/>
        <v>2.3776970423515544E-3</v>
      </c>
    </row>
    <row r="33" spans="1:17" x14ac:dyDescent="0.3">
      <c r="A33" s="3">
        <v>30</v>
      </c>
      <c r="B33" s="7" t="s">
        <v>33</v>
      </c>
      <c r="C33" s="8">
        <v>0.97580707099999997</v>
      </c>
      <c r="D33" s="8">
        <v>12.65211105</v>
      </c>
      <c r="E33" s="8">
        <v>14.129730220000001</v>
      </c>
      <c r="F33" s="8">
        <v>12.234375</v>
      </c>
      <c r="G33" s="8">
        <v>16.812696460000002</v>
      </c>
      <c r="H33" s="8">
        <v>12.536414150000001</v>
      </c>
      <c r="I33" s="8">
        <v>13.30783939</v>
      </c>
      <c r="J33" s="8">
        <v>14.767881389999999</v>
      </c>
      <c r="K33" s="8">
        <v>14.05779076</v>
      </c>
      <c r="L33" s="8">
        <v>13.70490646</v>
      </c>
      <c r="M33" s="8">
        <v>10.81262589</v>
      </c>
      <c r="N33" s="8">
        <v>12.53840256</v>
      </c>
      <c r="O33" s="8">
        <f t="shared" si="0"/>
        <v>148.53058040100001</v>
      </c>
      <c r="P33" s="1">
        <f t="shared" si="1"/>
        <v>2.1359935056300965E-3</v>
      </c>
    </row>
    <row r="34" spans="1:17" x14ac:dyDescent="0.3">
      <c r="A34" s="3">
        <v>31</v>
      </c>
      <c r="B34" s="7" t="s">
        <v>34</v>
      </c>
      <c r="C34" s="8">
        <v>7.3882536889999999</v>
      </c>
      <c r="D34" s="8">
        <v>10.844666480000001</v>
      </c>
      <c r="E34" s="8">
        <v>12.992855069999999</v>
      </c>
      <c r="F34" s="8">
        <v>11.485331540000001</v>
      </c>
      <c r="G34" s="8">
        <v>12.67842579</v>
      </c>
      <c r="H34" s="8">
        <v>13.81564045</v>
      </c>
      <c r="I34" s="8">
        <v>10.812619209999999</v>
      </c>
      <c r="J34" s="8">
        <v>11.07591152</v>
      </c>
      <c r="K34" s="8">
        <v>11.71482563</v>
      </c>
      <c r="L34" s="8">
        <v>10.71188068</v>
      </c>
      <c r="M34" s="8">
        <v>10.683903689999999</v>
      </c>
      <c r="N34" s="8">
        <v>12.95634937</v>
      </c>
      <c r="O34" s="8">
        <f t="shared" si="0"/>
        <v>137.16066311899999</v>
      </c>
      <c r="P34" s="1">
        <f t="shared" si="1"/>
        <v>1.9724846214101842E-3</v>
      </c>
    </row>
    <row r="35" spans="1:17" x14ac:dyDescent="0.3">
      <c r="A35" s="3">
        <v>32</v>
      </c>
      <c r="B35" s="7" t="s">
        <v>35</v>
      </c>
      <c r="C35" s="8">
        <v>3.9032282829999998</v>
      </c>
      <c r="D35" s="8">
        <v>11.07059765</v>
      </c>
      <c r="E35" s="8">
        <v>13.480087279999999</v>
      </c>
      <c r="F35" s="8">
        <v>13.732461929999999</v>
      </c>
      <c r="G35" s="8">
        <v>11.57595444</v>
      </c>
      <c r="H35" s="8">
        <v>13.04810524</v>
      </c>
      <c r="I35" s="8">
        <v>12.30975151</v>
      </c>
      <c r="J35" s="8">
        <v>11.27022552</v>
      </c>
      <c r="K35" s="8">
        <v>10.86283779</v>
      </c>
      <c r="L35" s="8">
        <v>11.49951935</v>
      </c>
      <c r="M35" s="8">
        <v>10.683903689999999</v>
      </c>
      <c r="N35" s="8">
        <v>12.120455740000001</v>
      </c>
      <c r="O35" s="8">
        <f t="shared" si="0"/>
        <v>135.55712842299999</v>
      </c>
      <c r="P35" s="1">
        <f t="shared" si="1"/>
        <v>1.9494244563757423E-3</v>
      </c>
    </row>
    <row r="36" spans="1:17" x14ac:dyDescent="0.3">
      <c r="A36" s="3">
        <v>33</v>
      </c>
      <c r="B36" s="7" t="s">
        <v>36</v>
      </c>
      <c r="C36" s="8">
        <v>35.407855990000002</v>
      </c>
      <c r="D36" s="8">
        <v>6.5519862169999996</v>
      </c>
      <c r="E36" s="8">
        <v>9.5822305679999999</v>
      </c>
      <c r="F36" s="8">
        <v>7.2407522200000001</v>
      </c>
      <c r="G36" s="8">
        <v>6.6148309709999999</v>
      </c>
      <c r="H36" s="8">
        <v>6.1402845380000004</v>
      </c>
      <c r="I36" s="8">
        <v>7.3193116189999996</v>
      </c>
      <c r="J36" s="8">
        <v>7.9668836589999996</v>
      </c>
      <c r="K36" s="8">
        <v>7.6678857799999998</v>
      </c>
      <c r="L36" s="8">
        <v>8.6640214919999998</v>
      </c>
      <c r="M36" s="8">
        <v>8.881799698</v>
      </c>
      <c r="N36" s="8">
        <v>5.8512544630000001</v>
      </c>
      <c r="O36" s="8">
        <f t="shared" si="0"/>
        <v>117.88909721500002</v>
      </c>
      <c r="P36" s="1">
        <f t="shared" si="1"/>
        <v>1.6953434461509703E-3</v>
      </c>
    </row>
    <row r="37" spans="1:17" x14ac:dyDescent="0.3">
      <c r="A37" s="3">
        <v>34</v>
      </c>
      <c r="B37" s="7" t="s">
        <v>37</v>
      </c>
      <c r="C37" s="8">
        <v>2.7880203720000001</v>
      </c>
      <c r="D37" s="8">
        <v>7.4557085040000004</v>
      </c>
      <c r="E37" s="8">
        <v>7.9581241609999998</v>
      </c>
      <c r="F37" s="8">
        <v>9.4878826140000001</v>
      </c>
      <c r="G37" s="8">
        <v>11.851572040000001</v>
      </c>
      <c r="H37" s="8">
        <v>10.7454977</v>
      </c>
      <c r="I37" s="8">
        <v>8.3173999789999993</v>
      </c>
      <c r="J37" s="8">
        <v>7.3839406969999999</v>
      </c>
      <c r="K37" s="8">
        <v>6.3899049760000004</v>
      </c>
      <c r="L37" s="8">
        <v>6.9312171940000002</v>
      </c>
      <c r="M37" s="8">
        <v>7.5945820810000004</v>
      </c>
      <c r="N37" s="8">
        <v>10.030721659999999</v>
      </c>
      <c r="O37" s="8">
        <f t="shared" si="0"/>
        <v>96.934571977999994</v>
      </c>
      <c r="P37" s="1">
        <f t="shared" si="1"/>
        <v>1.3939999133986223E-3</v>
      </c>
    </row>
    <row r="38" spans="1:17" x14ac:dyDescent="0.3">
      <c r="A38" s="3">
        <v>35</v>
      </c>
      <c r="B38" s="7" t="s">
        <v>38</v>
      </c>
      <c r="C38" s="8">
        <v>34.153247829999998</v>
      </c>
      <c r="D38" s="8">
        <v>4.744541645</v>
      </c>
      <c r="E38" s="8">
        <v>6.6588382719999997</v>
      </c>
      <c r="F38" s="8">
        <v>3.9948978419999999</v>
      </c>
      <c r="G38" s="8">
        <v>4.4098873139999997</v>
      </c>
      <c r="H38" s="8">
        <v>4.8610587120000002</v>
      </c>
      <c r="I38" s="8">
        <v>7.3193116189999996</v>
      </c>
      <c r="J38" s="8">
        <v>4.2749133109999997</v>
      </c>
      <c r="K38" s="8">
        <v>4.6859302520000004</v>
      </c>
      <c r="L38" s="8">
        <v>5.8285236359999999</v>
      </c>
      <c r="M38" s="8">
        <v>3.4754867549999999</v>
      </c>
      <c r="N38" s="8">
        <v>3.7615206240000001</v>
      </c>
      <c r="O38" s="8">
        <f t="shared" si="0"/>
        <v>88.168157812000018</v>
      </c>
      <c r="P38" s="1">
        <f t="shared" si="1"/>
        <v>1.2679315732919169E-3</v>
      </c>
    </row>
    <row r="39" spans="1:17" x14ac:dyDescent="0.3">
      <c r="A39" s="3">
        <v>36</v>
      </c>
      <c r="B39" s="7" t="s">
        <v>39</v>
      </c>
      <c r="C39" s="8">
        <v>0</v>
      </c>
      <c r="D39" s="8">
        <v>6.5519862169999996</v>
      </c>
      <c r="E39" s="8">
        <v>6.1716060639999997</v>
      </c>
      <c r="F39" s="8">
        <v>6.7413902280000002</v>
      </c>
      <c r="G39" s="8">
        <v>7.717303276</v>
      </c>
      <c r="H39" s="8">
        <v>6.907820225</v>
      </c>
      <c r="I39" s="8">
        <v>4.9904398920000004</v>
      </c>
      <c r="J39" s="8">
        <v>5.829426765</v>
      </c>
      <c r="K39" s="8">
        <v>6.8158988950000001</v>
      </c>
      <c r="L39" s="8">
        <v>4.8833575250000001</v>
      </c>
      <c r="M39" s="8">
        <v>4.3765392299999997</v>
      </c>
      <c r="N39" s="8">
        <v>5.4333076480000004</v>
      </c>
      <c r="O39" s="8">
        <f t="shared" si="0"/>
        <v>66.41907596499999</v>
      </c>
      <c r="P39" s="1">
        <f t="shared" si="1"/>
        <v>9.5516165444295832E-4</v>
      </c>
      <c r="Q39" s="8"/>
    </row>
    <row r="40" spans="1:17" x14ac:dyDescent="0.3">
      <c r="B40" s="7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Q40" s="8"/>
    </row>
    <row r="41" spans="1:17" x14ac:dyDescent="0.3">
      <c r="A41" s="3">
        <v>37</v>
      </c>
      <c r="B41" s="7" t="s">
        <v>40</v>
      </c>
      <c r="C41" s="8">
        <v>0</v>
      </c>
      <c r="D41" s="8">
        <v>4.2926807399999998</v>
      </c>
      <c r="E41" s="8">
        <v>5.034731388</v>
      </c>
      <c r="F41" s="8">
        <v>6.4917092319999998</v>
      </c>
      <c r="G41" s="8">
        <v>5.2367410660000004</v>
      </c>
      <c r="H41" s="8">
        <v>5.8844394680000001</v>
      </c>
      <c r="I41" s="8">
        <v>5.8221797940000002</v>
      </c>
      <c r="J41" s="8">
        <v>4.857855797</v>
      </c>
      <c r="K41" s="8">
        <v>5.3249206539999996</v>
      </c>
      <c r="L41" s="8">
        <v>3.3080809119999999</v>
      </c>
      <c r="M41" s="8">
        <v>4.5052604680000004</v>
      </c>
      <c r="N41" s="8">
        <v>6.2692012789999998</v>
      </c>
      <c r="O41" s="8">
        <f t="shared" si="0"/>
        <v>57.027800797999994</v>
      </c>
      <c r="P41" s="1">
        <f t="shared" si="1"/>
        <v>8.2010729249176685E-4</v>
      </c>
      <c r="Q41" s="8"/>
    </row>
    <row r="42" spans="1:17" x14ac:dyDescent="0.3">
      <c r="A42" s="3">
        <v>38</v>
      </c>
      <c r="B42" s="7" t="s">
        <v>41</v>
      </c>
      <c r="C42" s="8">
        <v>2.6486191749999999</v>
      </c>
      <c r="D42" s="8">
        <v>3.8408193590000002</v>
      </c>
      <c r="E42" s="8">
        <v>4.3850889210000004</v>
      </c>
      <c r="F42" s="8">
        <v>4.7439413070000001</v>
      </c>
      <c r="G42" s="8">
        <v>4.4098873139999997</v>
      </c>
      <c r="H42" s="8">
        <v>3.5818326470000001</v>
      </c>
      <c r="I42" s="8">
        <v>4.824091911</v>
      </c>
      <c r="J42" s="8">
        <v>3.1090276239999999</v>
      </c>
      <c r="K42" s="8">
        <v>2.9819555279999999</v>
      </c>
      <c r="L42" s="8">
        <v>5.040885448</v>
      </c>
      <c r="M42" s="8">
        <v>4.119095325</v>
      </c>
      <c r="N42" s="8">
        <v>3.7615206240000001</v>
      </c>
      <c r="O42" s="8">
        <f t="shared" si="0"/>
        <v>47.446765182999997</v>
      </c>
      <c r="P42" s="1">
        <f t="shared" si="1"/>
        <v>6.8232401718509568E-4</v>
      </c>
      <c r="Q42" s="8"/>
    </row>
    <row r="43" spans="1:17" x14ac:dyDescent="0.3">
      <c r="A43" s="3">
        <v>39</v>
      </c>
      <c r="B43" s="7" t="s">
        <v>42</v>
      </c>
      <c r="C43" s="8">
        <v>2.6486191749999999</v>
      </c>
      <c r="D43" s="8">
        <v>3.388958454</v>
      </c>
      <c r="E43" s="8">
        <v>4.3850889210000004</v>
      </c>
      <c r="F43" s="8">
        <v>4.2445793150000002</v>
      </c>
      <c r="G43" s="8">
        <v>3.0317976469999999</v>
      </c>
      <c r="H43" s="8">
        <v>4.8610587120000002</v>
      </c>
      <c r="I43" s="8">
        <v>4.32504797</v>
      </c>
      <c r="J43" s="8">
        <v>4.6635417940000004</v>
      </c>
      <c r="K43" s="8">
        <v>4.0469398500000002</v>
      </c>
      <c r="L43" s="8">
        <v>3.6231362819999999</v>
      </c>
      <c r="M43" s="8">
        <v>3.604208469</v>
      </c>
      <c r="N43" s="8">
        <v>4.1794672009999996</v>
      </c>
      <c r="O43" s="8">
        <f t="shared" si="0"/>
        <v>47.002443789999994</v>
      </c>
      <c r="P43" s="1">
        <f t="shared" si="1"/>
        <v>6.7593430533385097E-4</v>
      </c>
      <c r="Q43" s="8"/>
    </row>
    <row r="44" spans="1:17" x14ac:dyDescent="0.3">
      <c r="A44" s="3">
        <v>40</v>
      </c>
      <c r="B44" s="7" t="s">
        <v>43</v>
      </c>
      <c r="C44" s="8">
        <v>0</v>
      </c>
      <c r="D44" s="8">
        <v>4.744541645</v>
      </c>
      <c r="E44" s="8">
        <v>4.872320652</v>
      </c>
      <c r="F44" s="8">
        <v>4.9936223030000004</v>
      </c>
      <c r="G44" s="8">
        <v>4.1342692379999999</v>
      </c>
      <c r="H44" s="8">
        <v>6.1402845380000004</v>
      </c>
      <c r="I44" s="8">
        <v>4.32504797</v>
      </c>
      <c r="J44" s="8">
        <v>2.1374566559999999</v>
      </c>
      <c r="K44" s="8">
        <v>2.7689588070000002</v>
      </c>
      <c r="L44" s="8">
        <v>3.6231362819999999</v>
      </c>
      <c r="M44" s="8">
        <v>3.3467650409999998</v>
      </c>
      <c r="N44" s="8">
        <v>4.5974140170000002</v>
      </c>
      <c r="O44" s="8">
        <f t="shared" si="0"/>
        <v>45.683817148999992</v>
      </c>
      <c r="P44" s="1">
        <f t="shared" si="1"/>
        <v>6.5697135552295885E-4</v>
      </c>
      <c r="Q44" s="8"/>
    </row>
    <row r="45" spans="1:17" x14ac:dyDescent="0.3">
      <c r="A45" s="3">
        <v>41</v>
      </c>
      <c r="B45" s="7" t="s">
        <v>44</v>
      </c>
      <c r="C45" s="8">
        <v>0</v>
      </c>
      <c r="D45" s="8">
        <v>2.7111666200000002</v>
      </c>
      <c r="E45" s="8">
        <v>4.872320652</v>
      </c>
      <c r="F45" s="8">
        <v>4.4942603109999997</v>
      </c>
      <c r="G45" s="8">
        <v>4.4098873139999997</v>
      </c>
      <c r="H45" s="8">
        <v>4.349368095</v>
      </c>
      <c r="I45" s="8">
        <v>3.326959848</v>
      </c>
      <c r="J45" s="8">
        <v>5.2464842799999998</v>
      </c>
      <c r="K45" s="8">
        <v>4.6859302520000004</v>
      </c>
      <c r="L45" s="8">
        <v>3.150553226</v>
      </c>
      <c r="M45" s="8">
        <v>3.9903736109999999</v>
      </c>
      <c r="N45" s="8">
        <v>3.7615206240000001</v>
      </c>
      <c r="O45" s="8">
        <f t="shared" si="0"/>
        <v>44.998824833</v>
      </c>
      <c r="P45" s="1">
        <f t="shared" si="1"/>
        <v>6.4712059526582974E-4</v>
      </c>
      <c r="Q45" s="8"/>
    </row>
    <row r="46" spans="1:17" x14ac:dyDescent="0.3">
      <c r="A46" s="3">
        <v>42</v>
      </c>
      <c r="B46" s="7" t="s">
        <v>45</v>
      </c>
      <c r="C46" s="8">
        <v>0.97580707099999997</v>
      </c>
      <c r="D46" s="8">
        <v>2.4852361680000001</v>
      </c>
      <c r="E46" s="8">
        <v>2.2737498280000001</v>
      </c>
      <c r="F46" s="8">
        <v>4.2445793150000002</v>
      </c>
      <c r="G46" s="8">
        <v>4.4098873139999997</v>
      </c>
      <c r="H46" s="8">
        <v>3.8376779559999998</v>
      </c>
      <c r="I46" s="8">
        <v>3.8260037900000001</v>
      </c>
      <c r="J46" s="8">
        <v>3.3033418659999998</v>
      </c>
      <c r="K46" s="8">
        <v>5.3249206539999996</v>
      </c>
      <c r="L46" s="8">
        <v>3.6231362819999999</v>
      </c>
      <c r="M46" s="8">
        <v>6.1786432270000002</v>
      </c>
      <c r="N46" s="8">
        <v>2.9256272320000001</v>
      </c>
      <c r="O46" s="8">
        <f t="shared" si="0"/>
        <v>43.408610703000008</v>
      </c>
      <c r="P46" s="1">
        <f t="shared" si="1"/>
        <v>6.2425199106950265E-4</v>
      </c>
      <c r="Q46" s="8"/>
    </row>
    <row r="47" spans="1:17" x14ac:dyDescent="0.3">
      <c r="A47" s="3">
        <v>43</v>
      </c>
      <c r="B47" s="7" t="s">
        <v>46</v>
      </c>
      <c r="C47" s="8">
        <v>0</v>
      </c>
      <c r="D47" s="8">
        <v>6.7779169079999999</v>
      </c>
      <c r="E47" s="8">
        <v>5.197142124</v>
      </c>
      <c r="F47" s="8">
        <v>3.7452168459999999</v>
      </c>
      <c r="G47" s="8">
        <v>3.0317976469999999</v>
      </c>
      <c r="H47" s="8">
        <v>4.349368095</v>
      </c>
      <c r="I47" s="8">
        <v>2.661567926</v>
      </c>
      <c r="J47" s="8">
        <v>2.526085138</v>
      </c>
      <c r="K47" s="8">
        <v>4.2599363329999997</v>
      </c>
      <c r="L47" s="8">
        <v>2.9930255410000002</v>
      </c>
      <c r="M47" s="8">
        <v>2.7031564709999998</v>
      </c>
      <c r="N47" s="8">
        <v>4.1794672009999996</v>
      </c>
      <c r="O47" s="8">
        <f t="shared" si="0"/>
        <v>42.42468023</v>
      </c>
      <c r="P47" s="1">
        <f t="shared" si="1"/>
        <v>6.1010225103182473E-4</v>
      </c>
      <c r="Q47" s="8"/>
    </row>
    <row r="48" spans="1:17" x14ac:dyDescent="0.3">
      <c r="A48" s="3">
        <v>44</v>
      </c>
      <c r="B48" s="7" t="s">
        <v>47</v>
      </c>
      <c r="C48" s="8">
        <v>0</v>
      </c>
      <c r="D48" s="8">
        <v>2.2593054769999998</v>
      </c>
      <c r="E48" s="8">
        <v>4.3850889210000004</v>
      </c>
      <c r="F48" s="8">
        <v>4.7439413070000001</v>
      </c>
      <c r="G48" s="8">
        <v>3.8586513999999998</v>
      </c>
      <c r="H48" s="8">
        <v>2.8142971989999999</v>
      </c>
      <c r="I48" s="8">
        <v>2.3288719649999998</v>
      </c>
      <c r="J48" s="8">
        <v>3.8862845899999998</v>
      </c>
      <c r="K48" s="8">
        <v>2.3429651260000002</v>
      </c>
      <c r="L48" s="8">
        <v>7.8763833050000001</v>
      </c>
      <c r="M48" s="8">
        <v>3.4754867549999999</v>
      </c>
      <c r="N48" s="8">
        <v>3.3435740470000002</v>
      </c>
      <c r="O48" s="8">
        <f t="shared" si="0"/>
        <v>41.314850091999993</v>
      </c>
      <c r="P48" s="1">
        <f t="shared" si="1"/>
        <v>5.941419689086385E-4</v>
      </c>
      <c r="Q48" s="8"/>
    </row>
    <row r="49" spans="1:17" x14ac:dyDescent="0.3">
      <c r="A49" s="3">
        <v>45</v>
      </c>
      <c r="B49" s="7" t="s">
        <v>48</v>
      </c>
      <c r="C49" s="8">
        <v>0.97580707099999997</v>
      </c>
      <c r="D49" s="8">
        <v>2.4852361680000001</v>
      </c>
      <c r="E49" s="8">
        <v>3.4106245039999998</v>
      </c>
      <c r="F49" s="8">
        <v>4.2445793150000002</v>
      </c>
      <c r="G49" s="8">
        <v>3.0317976469999999</v>
      </c>
      <c r="H49" s="8">
        <v>4.0935230259999997</v>
      </c>
      <c r="I49" s="8">
        <v>3.8260037900000001</v>
      </c>
      <c r="J49" s="8">
        <v>2.9147136210000002</v>
      </c>
      <c r="K49" s="8">
        <v>3.62094593</v>
      </c>
      <c r="L49" s="8">
        <v>3.3080809119999999</v>
      </c>
      <c r="M49" s="8">
        <v>3.8616518969999998</v>
      </c>
      <c r="N49" s="8">
        <v>4.1794672009999996</v>
      </c>
      <c r="O49" s="8">
        <f t="shared" si="0"/>
        <v>39.952431082000004</v>
      </c>
      <c r="P49" s="1">
        <f t="shared" si="1"/>
        <v>5.74549248342609E-4</v>
      </c>
      <c r="Q49" s="8"/>
    </row>
    <row r="50" spans="1:17" x14ac:dyDescent="0.3">
      <c r="A50" s="3">
        <v>46</v>
      </c>
      <c r="B50" s="7" t="s">
        <v>49</v>
      </c>
      <c r="C50" s="8">
        <v>0</v>
      </c>
      <c r="D50" s="8">
        <v>2.4852361680000001</v>
      </c>
      <c r="E50" s="8">
        <v>2.436160326</v>
      </c>
      <c r="F50" s="8">
        <v>3.2458546159999999</v>
      </c>
      <c r="G50" s="8">
        <v>2.480561733</v>
      </c>
      <c r="H50" s="8">
        <v>3.8376779559999998</v>
      </c>
      <c r="I50" s="8">
        <v>1.996175885</v>
      </c>
      <c r="J50" s="8">
        <v>2.9147136210000002</v>
      </c>
      <c r="K50" s="8">
        <v>2.7689588070000002</v>
      </c>
      <c r="L50" s="8">
        <v>2.3629150390000002</v>
      </c>
      <c r="M50" s="8">
        <v>2.3169910909999998</v>
      </c>
      <c r="N50" s="8">
        <v>2.5076804159999999</v>
      </c>
      <c r="O50" s="8">
        <f t="shared" si="0"/>
        <v>29.352925658</v>
      </c>
      <c r="P50" s="1">
        <f t="shared" si="1"/>
        <v>4.2211952856752519E-4</v>
      </c>
      <c r="Q50" s="8"/>
    </row>
    <row r="51" spans="1:17" x14ac:dyDescent="0.3">
      <c r="A51" s="3">
        <v>47</v>
      </c>
      <c r="B51" s="7" t="s">
        <v>50</v>
      </c>
      <c r="C51" s="8">
        <v>28.437807079999999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f t="shared" si="0"/>
        <v>28.437807079999999</v>
      </c>
      <c r="P51" s="1">
        <f t="shared" si="1"/>
        <v>4.0895936091577147E-4</v>
      </c>
      <c r="Q51" s="8"/>
    </row>
    <row r="52" spans="1:17" x14ac:dyDescent="0.3">
      <c r="A52" s="3">
        <v>48</v>
      </c>
      <c r="B52" s="7" t="s">
        <v>51</v>
      </c>
      <c r="C52" s="8">
        <v>0</v>
      </c>
      <c r="D52" s="8">
        <v>1.807444453</v>
      </c>
      <c r="E52" s="8">
        <v>1.1368749140000001</v>
      </c>
      <c r="F52" s="8">
        <v>1.4980866909999999</v>
      </c>
      <c r="G52" s="8">
        <v>4.1342692379999999</v>
      </c>
      <c r="H52" s="8">
        <v>2.5584518909999998</v>
      </c>
      <c r="I52" s="8">
        <v>2.827915907</v>
      </c>
      <c r="J52" s="8">
        <v>2.7203993799999999</v>
      </c>
      <c r="K52" s="8">
        <v>1.703974605</v>
      </c>
      <c r="L52" s="8">
        <v>2.0478596690000002</v>
      </c>
      <c r="M52" s="8">
        <v>1.5446608070000001</v>
      </c>
      <c r="N52" s="8">
        <v>2.9256272320000001</v>
      </c>
      <c r="O52" s="8">
        <f t="shared" si="0"/>
        <v>24.905564787000003</v>
      </c>
      <c r="P52" s="1">
        <f t="shared" si="1"/>
        <v>3.5816277358816177E-4</v>
      </c>
      <c r="Q52" s="8"/>
    </row>
    <row r="53" spans="1:17" x14ac:dyDescent="0.3">
      <c r="A53" s="3">
        <v>49</v>
      </c>
      <c r="B53" s="7" t="s">
        <v>52</v>
      </c>
      <c r="C53" s="8">
        <v>0</v>
      </c>
      <c r="D53" s="8">
        <v>0</v>
      </c>
      <c r="E53" s="8">
        <v>1.461696267</v>
      </c>
      <c r="F53" s="8">
        <v>0.74904334500000003</v>
      </c>
      <c r="G53" s="8">
        <v>0.82685387099999996</v>
      </c>
      <c r="H53" s="8">
        <v>0</v>
      </c>
      <c r="I53" s="8">
        <v>0</v>
      </c>
      <c r="J53" s="8">
        <v>0</v>
      </c>
      <c r="K53" s="8">
        <v>18.530723569999999</v>
      </c>
      <c r="L53" s="8">
        <v>0.63011068100000001</v>
      </c>
      <c r="M53" s="8">
        <v>2.059547663</v>
      </c>
      <c r="N53" s="8">
        <v>0.41794675599999997</v>
      </c>
      <c r="O53" s="8">
        <f t="shared" si="0"/>
        <v>24.675922153000002</v>
      </c>
      <c r="P53" s="1">
        <f t="shared" si="1"/>
        <v>3.5486032116714846E-4</v>
      </c>
      <c r="Q53" s="8"/>
    </row>
    <row r="54" spans="1:17" x14ac:dyDescent="0.3">
      <c r="A54" s="3">
        <v>50</v>
      </c>
      <c r="B54" s="7" t="s">
        <v>53</v>
      </c>
      <c r="C54" s="8">
        <v>0</v>
      </c>
      <c r="D54" s="8">
        <v>2.2593054769999998</v>
      </c>
      <c r="E54" s="8">
        <v>2.1113390920000001</v>
      </c>
      <c r="F54" s="8">
        <v>1.2484055759999999</v>
      </c>
      <c r="G54" s="8">
        <v>1.9293256999999999</v>
      </c>
      <c r="H54" s="8">
        <v>1.5350711349999999</v>
      </c>
      <c r="I54" s="8">
        <v>3.326959848</v>
      </c>
      <c r="J54" s="8">
        <v>2.7203993799999999</v>
      </c>
      <c r="K54" s="8">
        <v>1.4909777639999999</v>
      </c>
      <c r="L54" s="8">
        <v>2.6779701710000001</v>
      </c>
      <c r="M54" s="8">
        <v>2.1882693770000001</v>
      </c>
      <c r="N54" s="8">
        <v>2.0897336009999998</v>
      </c>
      <c r="O54" s="8">
        <f t="shared" si="0"/>
        <v>23.577757120999994</v>
      </c>
      <c r="P54" s="1">
        <f t="shared" si="1"/>
        <v>3.3906779298790562E-4</v>
      </c>
      <c r="Q54" s="8"/>
    </row>
    <row r="55" spans="1:17" x14ac:dyDescent="0.3">
      <c r="A55" s="3">
        <v>51</v>
      </c>
      <c r="B55" s="7" t="s">
        <v>54</v>
      </c>
      <c r="C55" s="8">
        <v>6.8306498529999997</v>
      </c>
      <c r="D55" s="8">
        <v>1.129652739</v>
      </c>
      <c r="E55" s="8">
        <v>1.1368749140000001</v>
      </c>
      <c r="F55" s="8">
        <v>1.2484055759999999</v>
      </c>
      <c r="G55" s="8">
        <v>2.2049436569999998</v>
      </c>
      <c r="H55" s="8">
        <v>1.5350711349999999</v>
      </c>
      <c r="I55" s="8">
        <v>1.663479924</v>
      </c>
      <c r="J55" s="8">
        <v>1.5545138119999999</v>
      </c>
      <c r="K55" s="8">
        <v>1.4909777639999999</v>
      </c>
      <c r="L55" s="8">
        <v>1.8903319839999999</v>
      </c>
      <c r="M55" s="8">
        <v>0.90105211699999999</v>
      </c>
      <c r="N55" s="8">
        <v>1.6717870239999999</v>
      </c>
      <c r="O55" s="8">
        <f t="shared" si="0"/>
        <v>23.257740498999997</v>
      </c>
      <c r="P55" s="1">
        <f t="shared" si="1"/>
        <v>3.3446568731754315E-4</v>
      </c>
      <c r="Q55" s="8"/>
    </row>
    <row r="56" spans="1:17" x14ac:dyDescent="0.3">
      <c r="A56" s="3">
        <v>52</v>
      </c>
      <c r="B56" s="7" t="s">
        <v>55</v>
      </c>
      <c r="C56" s="8">
        <v>0.97580707099999997</v>
      </c>
      <c r="D56" s="8">
        <v>1.5815138820000001</v>
      </c>
      <c r="E56" s="8">
        <v>3.08580327</v>
      </c>
      <c r="F56" s="8">
        <v>2.4968111519999998</v>
      </c>
      <c r="G56" s="8">
        <v>2.480561733</v>
      </c>
      <c r="H56" s="8">
        <v>1.5350711349999999</v>
      </c>
      <c r="I56" s="8">
        <v>1.330783963</v>
      </c>
      <c r="J56" s="8">
        <v>2.3317708970000002</v>
      </c>
      <c r="K56" s="8">
        <v>2.5559618469999998</v>
      </c>
      <c r="L56" s="8">
        <v>1.575276613</v>
      </c>
      <c r="M56" s="8">
        <v>1.8021042350000001</v>
      </c>
      <c r="N56" s="8">
        <v>1.253840208</v>
      </c>
      <c r="O56" s="8">
        <f t="shared" si="0"/>
        <v>23.005306006000001</v>
      </c>
      <c r="P56" s="1">
        <f t="shared" si="1"/>
        <v>3.3083546897335231E-4</v>
      </c>
      <c r="Q56" s="8"/>
    </row>
    <row r="57" spans="1:17" x14ac:dyDescent="0.3">
      <c r="A57" s="3">
        <v>53</v>
      </c>
      <c r="B57" s="7" t="s">
        <v>56</v>
      </c>
      <c r="C57" s="8">
        <v>3.0668222900000002</v>
      </c>
      <c r="D57" s="8">
        <v>0.90372222700000004</v>
      </c>
      <c r="E57" s="8">
        <v>1.299285531</v>
      </c>
      <c r="F57" s="8">
        <v>2.4968111519999998</v>
      </c>
      <c r="G57" s="8">
        <v>1.9293256999999999</v>
      </c>
      <c r="H57" s="8">
        <v>0.51169037799999995</v>
      </c>
      <c r="I57" s="8">
        <v>2.827915907</v>
      </c>
      <c r="J57" s="8">
        <v>2.1374566559999999</v>
      </c>
      <c r="K57" s="8">
        <v>2.1299681659999998</v>
      </c>
      <c r="L57" s="8">
        <v>2.0478596690000002</v>
      </c>
      <c r="M57" s="8">
        <v>2.1882693770000001</v>
      </c>
      <c r="N57" s="8">
        <v>0.83589351199999995</v>
      </c>
      <c r="O57" s="8">
        <f t="shared" si="0"/>
        <v>22.375020565</v>
      </c>
      <c r="P57" s="1">
        <f t="shared" si="1"/>
        <v>3.2177143916188502E-4</v>
      </c>
      <c r="Q57" s="8"/>
    </row>
    <row r="58" spans="1:17" x14ac:dyDescent="0.3">
      <c r="A58" s="3">
        <v>54</v>
      </c>
      <c r="B58" s="7" t="s">
        <v>57</v>
      </c>
      <c r="C58" s="8">
        <v>6.9700508120000002</v>
      </c>
      <c r="D58" s="8">
        <v>1.129652739</v>
      </c>
      <c r="E58" s="8">
        <v>1.7865176199999999</v>
      </c>
      <c r="F58" s="8">
        <v>1.4980866909999999</v>
      </c>
      <c r="G58" s="8">
        <v>0.82685387099999996</v>
      </c>
      <c r="H58" s="8">
        <v>1.2792259450000001</v>
      </c>
      <c r="I58" s="8">
        <v>1.8298279049999999</v>
      </c>
      <c r="J58" s="8">
        <v>1.5545138119999999</v>
      </c>
      <c r="K58" s="8">
        <v>1.0649840829999999</v>
      </c>
      <c r="L58" s="8">
        <v>1.417748928</v>
      </c>
      <c r="M58" s="8">
        <v>1.5446608070000001</v>
      </c>
      <c r="N58" s="8">
        <v>1.253840208</v>
      </c>
      <c r="O58" s="8">
        <f t="shared" si="0"/>
        <v>22.155963421000003</v>
      </c>
      <c r="P58" s="1">
        <f t="shared" si="1"/>
        <v>3.1862121490717175E-4</v>
      </c>
      <c r="Q58" s="8"/>
    </row>
    <row r="59" spans="1:17" x14ac:dyDescent="0.3">
      <c r="A59" s="3">
        <v>55</v>
      </c>
      <c r="B59" s="7" t="s">
        <v>58</v>
      </c>
      <c r="C59" s="8">
        <v>2.9274213310000001</v>
      </c>
      <c r="D59" s="8">
        <v>1.5815138820000001</v>
      </c>
      <c r="E59" s="8">
        <v>1.6241068839999999</v>
      </c>
      <c r="F59" s="8">
        <v>1.2484055759999999</v>
      </c>
      <c r="G59" s="8">
        <v>0.82685387099999996</v>
      </c>
      <c r="H59" s="8">
        <v>2.3026068209999999</v>
      </c>
      <c r="I59" s="8">
        <v>2.3288719649999998</v>
      </c>
      <c r="J59" s="8">
        <v>1.748828053</v>
      </c>
      <c r="K59" s="8">
        <v>1.9169714449999999</v>
      </c>
      <c r="L59" s="8">
        <v>1.575276613</v>
      </c>
      <c r="M59" s="8">
        <v>1.5446608070000001</v>
      </c>
      <c r="N59" s="8">
        <v>2.5076804159999999</v>
      </c>
      <c r="O59" s="8">
        <f t="shared" si="0"/>
        <v>22.133197663999997</v>
      </c>
      <c r="P59" s="1">
        <f t="shared" si="1"/>
        <v>3.1829382435250296E-4</v>
      </c>
      <c r="Q59" s="8"/>
    </row>
    <row r="60" spans="1:17" x14ac:dyDescent="0.3">
      <c r="A60" s="3">
        <v>56</v>
      </c>
      <c r="B60" s="7" t="s">
        <v>59</v>
      </c>
      <c r="C60" s="8">
        <v>0</v>
      </c>
      <c r="D60" s="8">
        <v>1.807444453</v>
      </c>
      <c r="E60" s="8">
        <v>1.1368749140000001</v>
      </c>
      <c r="F60" s="8">
        <v>1.9974489209999999</v>
      </c>
      <c r="G60" s="8">
        <v>2.2049436569999998</v>
      </c>
      <c r="H60" s="8">
        <v>2.5584518909999998</v>
      </c>
      <c r="I60" s="8">
        <v>2.162523985</v>
      </c>
      <c r="J60" s="8">
        <v>2.526085138</v>
      </c>
      <c r="K60" s="8">
        <v>1.4909777639999999</v>
      </c>
      <c r="L60" s="8">
        <v>2.0478596690000002</v>
      </c>
      <c r="M60" s="8">
        <v>1.029773831</v>
      </c>
      <c r="N60" s="8">
        <v>1.6717870239999999</v>
      </c>
      <c r="O60" s="8">
        <f t="shared" si="0"/>
        <v>20.634171247000001</v>
      </c>
      <c r="P60" s="1">
        <f t="shared" si="1"/>
        <v>2.9673657544904153E-4</v>
      </c>
      <c r="Q60" s="8"/>
    </row>
    <row r="61" spans="1:17" x14ac:dyDescent="0.3">
      <c r="A61" s="3">
        <v>57</v>
      </c>
      <c r="B61" s="7" t="s">
        <v>60</v>
      </c>
      <c r="C61" s="8">
        <v>0</v>
      </c>
      <c r="D61" s="8">
        <v>0.90372222700000004</v>
      </c>
      <c r="E61" s="8">
        <v>2.1113390920000001</v>
      </c>
      <c r="F61" s="8">
        <v>1.4980866909999999</v>
      </c>
      <c r="G61" s="8">
        <v>1.9293256999999999</v>
      </c>
      <c r="H61" s="8">
        <v>1.5350711349999999</v>
      </c>
      <c r="I61" s="8">
        <v>2.3288719649999998</v>
      </c>
      <c r="J61" s="8">
        <v>1.9431422949999999</v>
      </c>
      <c r="K61" s="8">
        <v>1.4909777639999999</v>
      </c>
      <c r="L61" s="8">
        <v>1.102693677</v>
      </c>
      <c r="M61" s="8">
        <v>1.415939093</v>
      </c>
      <c r="N61" s="8">
        <v>1.253840208</v>
      </c>
      <c r="O61" s="8">
        <f t="shared" si="0"/>
        <v>17.513009846999999</v>
      </c>
      <c r="P61" s="1">
        <f t="shared" si="1"/>
        <v>2.5185167388584495E-4</v>
      </c>
      <c r="Q61" s="8"/>
    </row>
    <row r="62" spans="1:17" x14ac:dyDescent="0.3">
      <c r="A62" s="3">
        <v>58</v>
      </c>
      <c r="B62" s="7" t="s">
        <v>61</v>
      </c>
      <c r="C62" s="8">
        <v>4.7396345139999996</v>
      </c>
      <c r="D62" s="8">
        <v>0.90372222700000004</v>
      </c>
      <c r="E62" s="8">
        <v>0.64964276600000004</v>
      </c>
      <c r="F62" s="8">
        <v>0.74904334500000003</v>
      </c>
      <c r="G62" s="8">
        <v>1.3780897860000001</v>
      </c>
      <c r="H62" s="8">
        <v>1.5350711349999999</v>
      </c>
      <c r="I62" s="8">
        <v>0.831739962</v>
      </c>
      <c r="J62" s="8">
        <v>1.5545138119999999</v>
      </c>
      <c r="K62" s="8">
        <v>0.63899046199999998</v>
      </c>
      <c r="L62" s="8">
        <v>0.94516599199999995</v>
      </c>
      <c r="M62" s="8">
        <v>1.1584955450000001</v>
      </c>
      <c r="N62" s="8">
        <v>1.253840208</v>
      </c>
      <c r="O62" s="8">
        <f t="shared" si="0"/>
        <v>16.337949754</v>
      </c>
      <c r="P62" s="1">
        <f t="shared" si="1"/>
        <v>2.3495333065849837E-4</v>
      </c>
      <c r="Q62" s="8"/>
    </row>
    <row r="63" spans="1:17" x14ac:dyDescent="0.3">
      <c r="A63" s="3">
        <v>59</v>
      </c>
      <c r="B63" s="7" t="s">
        <v>62</v>
      </c>
      <c r="C63" s="8">
        <v>0.83640605199999996</v>
      </c>
      <c r="D63" s="8">
        <v>0.90372222700000004</v>
      </c>
      <c r="E63" s="8">
        <v>1.9489282370000001</v>
      </c>
      <c r="F63" s="8">
        <v>1.7477678059999999</v>
      </c>
      <c r="G63" s="8">
        <v>0.82685387099999996</v>
      </c>
      <c r="H63" s="8">
        <v>0.51169037799999995</v>
      </c>
      <c r="I63" s="8">
        <v>0.66539198200000005</v>
      </c>
      <c r="J63" s="8">
        <v>1.554513931</v>
      </c>
      <c r="K63" s="8">
        <v>2.7689588070000002</v>
      </c>
      <c r="L63" s="8">
        <v>1.417749047</v>
      </c>
      <c r="M63" s="8">
        <v>2.059547663</v>
      </c>
      <c r="N63" s="8">
        <v>0.83589351199999995</v>
      </c>
      <c r="O63" s="8">
        <f t="shared" si="0"/>
        <v>16.077423512999999</v>
      </c>
      <c r="P63" s="1">
        <f t="shared" si="1"/>
        <v>2.312067462358169E-4</v>
      </c>
      <c r="Q63" s="8"/>
    </row>
    <row r="64" spans="1:17" x14ac:dyDescent="0.3">
      <c r="A64" s="3">
        <v>60</v>
      </c>
      <c r="B64" s="7" t="s">
        <v>63</v>
      </c>
      <c r="C64" s="8">
        <v>0</v>
      </c>
      <c r="D64" s="8">
        <v>0</v>
      </c>
      <c r="E64" s="8">
        <v>1.6241068839999999</v>
      </c>
      <c r="F64" s="8">
        <v>1.7477678059999999</v>
      </c>
      <c r="G64" s="8">
        <v>3.0317976469999999</v>
      </c>
      <c r="H64" s="8">
        <v>2.0467615129999999</v>
      </c>
      <c r="I64" s="8">
        <v>1.8298279049999999</v>
      </c>
      <c r="J64" s="8">
        <v>1.36019969</v>
      </c>
      <c r="K64" s="8">
        <v>0.85198730199999995</v>
      </c>
      <c r="L64" s="8">
        <v>1.260221362</v>
      </c>
      <c r="M64" s="8">
        <v>1.673382521</v>
      </c>
      <c r="N64" s="8">
        <v>0.41794675599999997</v>
      </c>
      <c r="O64" s="8">
        <f t="shared" si="0"/>
        <v>15.843999385999998</v>
      </c>
      <c r="P64" s="1">
        <f t="shared" si="1"/>
        <v>2.2784991279462728E-4</v>
      </c>
      <c r="Q64" s="8"/>
    </row>
    <row r="65" spans="1:17" x14ac:dyDescent="0.3">
      <c r="A65" s="3">
        <v>61</v>
      </c>
      <c r="B65" s="7" t="s">
        <v>64</v>
      </c>
      <c r="C65" s="8">
        <v>0</v>
      </c>
      <c r="D65" s="8">
        <v>1.5815138820000001</v>
      </c>
      <c r="E65" s="8">
        <v>1.1368749140000001</v>
      </c>
      <c r="F65" s="8">
        <v>1.4980866909999999</v>
      </c>
      <c r="G65" s="8">
        <v>1.1024718280000001</v>
      </c>
      <c r="H65" s="8">
        <v>1.7909163239999999</v>
      </c>
      <c r="I65" s="8">
        <v>2.162523985</v>
      </c>
      <c r="J65" s="8">
        <v>1.5545138119999999</v>
      </c>
      <c r="K65" s="8">
        <v>0.85198730199999995</v>
      </c>
      <c r="L65" s="8">
        <v>0.94516599199999995</v>
      </c>
      <c r="M65" s="8">
        <v>1.2872173790000001</v>
      </c>
      <c r="N65" s="8">
        <v>1.6717870239999999</v>
      </c>
      <c r="O65" s="8">
        <f t="shared" si="0"/>
        <v>15.583059132999999</v>
      </c>
      <c r="P65" s="1">
        <f t="shared" si="1"/>
        <v>2.2409737453442052E-4</v>
      </c>
      <c r="Q65" s="8"/>
    </row>
    <row r="66" spans="1:17" x14ac:dyDescent="0.3">
      <c r="A66" s="3">
        <v>62</v>
      </c>
      <c r="B66" s="7" t="s">
        <v>65</v>
      </c>
      <c r="C66" s="8">
        <v>0.97580707099999997</v>
      </c>
      <c r="D66" s="8">
        <v>0</v>
      </c>
      <c r="E66" s="8">
        <v>1.9489283559999999</v>
      </c>
      <c r="F66" s="8">
        <v>0.74904334500000003</v>
      </c>
      <c r="G66" s="8">
        <v>1.3780897860000001</v>
      </c>
      <c r="H66" s="8">
        <v>1.0233807559999999</v>
      </c>
      <c r="I66" s="8">
        <v>0.99808794300000003</v>
      </c>
      <c r="J66" s="8">
        <v>0.77725690599999997</v>
      </c>
      <c r="K66" s="8">
        <v>4.0469398500000002</v>
      </c>
      <c r="L66" s="8">
        <v>1.260221362</v>
      </c>
      <c r="M66" s="8">
        <v>1.029773831</v>
      </c>
      <c r="N66" s="8">
        <v>1.253840208</v>
      </c>
      <c r="O66" s="8">
        <f t="shared" si="0"/>
        <v>15.441369413999999</v>
      </c>
      <c r="P66" s="1">
        <f t="shared" si="1"/>
        <v>2.2205975831571679E-4</v>
      </c>
      <c r="Q66" s="8"/>
    </row>
    <row r="67" spans="1:17" x14ac:dyDescent="0.3">
      <c r="A67" s="3">
        <v>63</v>
      </c>
      <c r="B67" s="7" t="s">
        <v>66</v>
      </c>
      <c r="C67" s="8">
        <v>0</v>
      </c>
      <c r="D67" s="8">
        <v>1.129652739</v>
      </c>
      <c r="E67" s="8">
        <v>1.7865176199999999</v>
      </c>
      <c r="F67" s="8">
        <v>1.9974489209999999</v>
      </c>
      <c r="G67" s="8">
        <v>1.653707743</v>
      </c>
      <c r="H67" s="8">
        <v>1.7909163239999999</v>
      </c>
      <c r="I67" s="8">
        <v>0.831739962</v>
      </c>
      <c r="J67" s="8">
        <v>1.36019969</v>
      </c>
      <c r="K67" s="8">
        <v>1.0649840829999999</v>
      </c>
      <c r="L67" s="8">
        <v>0.94516599199999995</v>
      </c>
      <c r="M67" s="8">
        <v>1.029773831</v>
      </c>
      <c r="N67" s="8">
        <v>1.6717870239999999</v>
      </c>
      <c r="O67" s="8">
        <f t="shared" si="0"/>
        <v>15.261893929000001</v>
      </c>
      <c r="P67" s="1">
        <f t="shared" si="1"/>
        <v>2.1947875129787022E-4</v>
      </c>
      <c r="Q67" s="8"/>
    </row>
    <row r="68" spans="1:17" x14ac:dyDescent="0.3">
      <c r="A68" s="3">
        <v>64</v>
      </c>
      <c r="B68" s="7" t="s">
        <v>67</v>
      </c>
      <c r="C68" s="8">
        <v>0.83640605199999996</v>
      </c>
      <c r="D68" s="8">
        <v>0.67779165500000005</v>
      </c>
      <c r="E68" s="8">
        <v>3.08580327</v>
      </c>
      <c r="F68" s="8">
        <v>0.74904334500000003</v>
      </c>
      <c r="G68" s="8">
        <v>2.480561733</v>
      </c>
      <c r="H68" s="8">
        <v>1.0233807559999999</v>
      </c>
      <c r="I68" s="8">
        <v>0.99808794300000003</v>
      </c>
      <c r="J68" s="8">
        <v>0.77725690599999997</v>
      </c>
      <c r="K68" s="8">
        <v>0.85198730199999995</v>
      </c>
      <c r="L68" s="8">
        <v>0.94516599199999995</v>
      </c>
      <c r="M68" s="8">
        <v>1.1584955450000001</v>
      </c>
      <c r="N68" s="8">
        <v>1.253840208</v>
      </c>
      <c r="O68" s="8">
        <f t="shared" ref="O68" si="2">SUM(C68:N68)</f>
        <v>14.837820706999999</v>
      </c>
      <c r="P68" s="1">
        <f t="shared" ref="P68:P129" si="3">O68/69537</f>
        <v>2.1338022501689747E-4</v>
      </c>
      <c r="Q68" s="8"/>
    </row>
    <row r="69" spans="1:17" x14ac:dyDescent="0.3">
      <c r="A69" s="3">
        <v>65</v>
      </c>
      <c r="B69" s="7" t="s">
        <v>68</v>
      </c>
      <c r="C69" s="8">
        <v>0</v>
      </c>
      <c r="D69" s="8">
        <v>1.807444453</v>
      </c>
      <c r="E69" s="8">
        <v>1.7865176199999999</v>
      </c>
      <c r="F69" s="8">
        <v>1.7477678059999999</v>
      </c>
      <c r="G69" s="8">
        <v>1.653707743</v>
      </c>
      <c r="H69" s="8">
        <v>1.7909163239999999</v>
      </c>
      <c r="I69" s="8">
        <v>1.4971319439999999</v>
      </c>
      <c r="J69" s="8">
        <v>0.97157114700000002</v>
      </c>
      <c r="K69" s="8">
        <v>0</v>
      </c>
      <c r="L69" s="8">
        <v>1.260221362</v>
      </c>
      <c r="M69" s="8">
        <v>1.2872173790000001</v>
      </c>
      <c r="N69" s="8">
        <v>0.83589351199999995</v>
      </c>
      <c r="O69" s="8">
        <f t="shared" ref="O69:O129" si="4">SUM(C69:N69)</f>
        <v>14.638389289999999</v>
      </c>
      <c r="P69" s="1">
        <f t="shared" si="3"/>
        <v>2.1051223506909989E-4</v>
      </c>
      <c r="Q69" s="8"/>
    </row>
    <row r="70" spans="1:17" x14ac:dyDescent="0.3">
      <c r="A70" s="3">
        <v>66</v>
      </c>
      <c r="B70" s="7" t="s">
        <v>69</v>
      </c>
      <c r="C70" s="8">
        <v>0</v>
      </c>
      <c r="D70" s="8">
        <v>1.3555833100000001</v>
      </c>
      <c r="E70" s="8">
        <v>0.97446417799999996</v>
      </c>
      <c r="F70" s="8">
        <v>0.74904334500000003</v>
      </c>
      <c r="G70" s="8">
        <v>0</v>
      </c>
      <c r="H70" s="8">
        <v>1.5350711349999999</v>
      </c>
      <c r="I70" s="8">
        <v>0.99808794300000003</v>
      </c>
      <c r="J70" s="8">
        <v>0.77725690599999997</v>
      </c>
      <c r="K70" s="8">
        <v>1.703974605</v>
      </c>
      <c r="L70" s="8">
        <v>5.040885448</v>
      </c>
      <c r="M70" s="8">
        <v>1.029773831</v>
      </c>
      <c r="N70" s="8">
        <v>0</v>
      </c>
      <c r="O70" s="8">
        <f t="shared" si="4"/>
        <v>14.164140701000001</v>
      </c>
      <c r="P70" s="1">
        <f t="shared" si="3"/>
        <v>2.036921452032731E-4</v>
      </c>
      <c r="Q70" s="8"/>
    </row>
    <row r="71" spans="1:17" x14ac:dyDescent="0.3">
      <c r="A71" s="3">
        <v>67</v>
      </c>
      <c r="B71" s="7" t="s">
        <v>70</v>
      </c>
      <c r="C71" s="8">
        <v>0</v>
      </c>
      <c r="D71" s="8">
        <v>0.67779165500000005</v>
      </c>
      <c r="E71" s="8">
        <v>1.461696267</v>
      </c>
      <c r="F71" s="8">
        <v>1.2484055759999999</v>
      </c>
      <c r="G71" s="8">
        <v>1.1024718280000001</v>
      </c>
      <c r="H71" s="8">
        <v>1.2792259450000001</v>
      </c>
      <c r="I71" s="8">
        <v>1.663479924</v>
      </c>
      <c r="J71" s="8">
        <v>0.97157114700000002</v>
      </c>
      <c r="K71" s="8">
        <v>0.85198730199999995</v>
      </c>
      <c r="L71" s="8">
        <v>2.520442724</v>
      </c>
      <c r="M71" s="8">
        <v>1.415939093</v>
      </c>
      <c r="N71" s="8">
        <v>0.83589351199999995</v>
      </c>
      <c r="O71" s="8">
        <f t="shared" si="4"/>
        <v>14.028904973</v>
      </c>
      <c r="P71" s="1">
        <f t="shared" si="3"/>
        <v>2.017473427527791E-4</v>
      </c>
      <c r="Q71" s="8"/>
    </row>
    <row r="72" spans="1:17" x14ac:dyDescent="0.3">
      <c r="A72" s="3">
        <v>68</v>
      </c>
      <c r="B72" s="7" t="s">
        <v>71</v>
      </c>
      <c r="C72" s="8">
        <v>5.0184364319999997</v>
      </c>
      <c r="D72" s="8">
        <v>0</v>
      </c>
      <c r="E72" s="8">
        <v>0.81205344199999996</v>
      </c>
      <c r="F72" s="8">
        <v>0.99872446100000001</v>
      </c>
      <c r="G72" s="8">
        <v>0.82685387099999996</v>
      </c>
      <c r="H72" s="8">
        <v>1.5350711349999999</v>
      </c>
      <c r="I72" s="8">
        <v>1.663479924</v>
      </c>
      <c r="J72" s="8">
        <v>0.58294272400000002</v>
      </c>
      <c r="K72" s="8">
        <v>0</v>
      </c>
      <c r="L72" s="8">
        <v>0</v>
      </c>
      <c r="M72" s="8">
        <v>0</v>
      </c>
      <c r="N72" s="8">
        <v>1.253840208</v>
      </c>
      <c r="O72" s="8">
        <f t="shared" si="4"/>
        <v>12.691402197</v>
      </c>
      <c r="P72" s="1">
        <f t="shared" si="3"/>
        <v>1.8251293839251047E-4</v>
      </c>
      <c r="Q72" s="8"/>
    </row>
    <row r="73" spans="1:17" x14ac:dyDescent="0.3">
      <c r="A73" s="3">
        <v>69</v>
      </c>
      <c r="B73" s="7" t="s">
        <v>72</v>
      </c>
      <c r="C73" s="8">
        <v>0</v>
      </c>
      <c r="D73" s="8">
        <v>0.67779165500000005</v>
      </c>
      <c r="E73" s="8">
        <v>3.2482137679999998</v>
      </c>
      <c r="F73" s="8">
        <v>0.49936223000000002</v>
      </c>
      <c r="G73" s="8">
        <v>1.3780897860000001</v>
      </c>
      <c r="H73" s="8">
        <v>0</v>
      </c>
      <c r="I73" s="8">
        <v>0.831739962</v>
      </c>
      <c r="J73" s="8">
        <v>1.165885448</v>
      </c>
      <c r="K73" s="8">
        <v>0.63899046199999998</v>
      </c>
      <c r="L73" s="8">
        <v>0.78763830700000004</v>
      </c>
      <c r="M73" s="8">
        <v>1.029773831</v>
      </c>
      <c r="N73" s="8">
        <v>0.41794675599999997</v>
      </c>
      <c r="O73" s="8">
        <f t="shared" si="4"/>
        <v>10.675432205</v>
      </c>
      <c r="P73" s="1">
        <f t="shared" si="3"/>
        <v>1.5352161014999208E-4</v>
      </c>
      <c r="Q73" s="8"/>
    </row>
    <row r="74" spans="1:17" x14ac:dyDescent="0.3">
      <c r="A74" s="3">
        <v>70</v>
      </c>
      <c r="B74" s="7" t="s">
        <v>73</v>
      </c>
      <c r="C74" s="8">
        <v>0</v>
      </c>
      <c r="D74" s="8">
        <v>0.67779165500000005</v>
      </c>
      <c r="E74" s="8">
        <v>0.64964276600000004</v>
      </c>
      <c r="F74" s="8">
        <v>0.49936223000000002</v>
      </c>
      <c r="G74" s="8">
        <v>1.1024718280000001</v>
      </c>
      <c r="H74" s="8">
        <v>0.76753556700000003</v>
      </c>
      <c r="I74" s="8">
        <v>0.831739962</v>
      </c>
      <c r="J74" s="8">
        <v>0.58294272400000002</v>
      </c>
      <c r="K74" s="8">
        <v>0.85198730199999995</v>
      </c>
      <c r="L74" s="8">
        <v>0.78763836600000003</v>
      </c>
      <c r="M74" s="8">
        <v>0.90105211699999999</v>
      </c>
      <c r="N74" s="8">
        <v>2.089733839</v>
      </c>
      <c r="O74" s="8">
        <f t="shared" si="4"/>
        <v>9.7418983560000001</v>
      </c>
      <c r="P74" s="1">
        <f t="shared" si="3"/>
        <v>1.4009661555718539E-4</v>
      </c>
      <c r="Q74" s="8"/>
    </row>
    <row r="75" spans="1:17" x14ac:dyDescent="0.3">
      <c r="A75" s="3">
        <v>71</v>
      </c>
      <c r="B75" s="7" t="s">
        <v>74</v>
      </c>
      <c r="C75" s="8">
        <v>0</v>
      </c>
      <c r="D75" s="8">
        <v>0</v>
      </c>
      <c r="E75" s="8">
        <v>0.81205344199999996</v>
      </c>
      <c r="F75" s="8">
        <v>0.49936223000000002</v>
      </c>
      <c r="G75" s="8">
        <v>0.82685387099999996</v>
      </c>
      <c r="H75" s="8">
        <v>1.2792259450000001</v>
      </c>
      <c r="I75" s="8">
        <v>1.8298279049999999</v>
      </c>
      <c r="J75" s="8">
        <v>0.58294272400000002</v>
      </c>
      <c r="K75" s="8">
        <v>1.0649840829999999</v>
      </c>
      <c r="L75" s="8">
        <v>0.78763830700000004</v>
      </c>
      <c r="M75" s="8">
        <v>0.772330403</v>
      </c>
      <c r="N75" s="8">
        <v>0.83589351199999995</v>
      </c>
      <c r="O75" s="8">
        <f t="shared" si="4"/>
        <v>9.2911124220000012</v>
      </c>
      <c r="P75" s="1">
        <f t="shared" si="3"/>
        <v>1.3361393821994047E-4</v>
      </c>
      <c r="Q75" s="8"/>
    </row>
    <row r="76" spans="1:17" x14ac:dyDescent="0.3">
      <c r="A76" s="3">
        <v>72</v>
      </c>
      <c r="B76" s="7" t="s">
        <v>75</v>
      </c>
      <c r="C76" s="8">
        <v>0</v>
      </c>
      <c r="D76" s="8">
        <v>0.67779165500000005</v>
      </c>
      <c r="E76" s="8">
        <v>0.64964276600000004</v>
      </c>
      <c r="F76" s="8">
        <v>1.7477678059999999</v>
      </c>
      <c r="G76" s="8">
        <v>0.82685387099999996</v>
      </c>
      <c r="H76" s="8">
        <v>1.5350711349999999</v>
      </c>
      <c r="I76" s="8">
        <v>0</v>
      </c>
      <c r="J76" s="8">
        <v>0</v>
      </c>
      <c r="K76" s="8">
        <v>1.0649840829999999</v>
      </c>
      <c r="L76" s="8">
        <v>0.94516599199999995</v>
      </c>
      <c r="M76" s="8">
        <v>0.772330403</v>
      </c>
      <c r="N76" s="8">
        <v>0.83589351199999995</v>
      </c>
      <c r="O76" s="8">
        <f t="shared" si="4"/>
        <v>9.0555012230000003</v>
      </c>
      <c r="P76" s="1">
        <f t="shared" si="3"/>
        <v>1.3022565286106678E-4</v>
      </c>
      <c r="Q76" s="8"/>
    </row>
    <row r="77" spans="1:17" x14ac:dyDescent="0.3">
      <c r="A77" s="3">
        <v>73</v>
      </c>
      <c r="B77" s="7" t="s">
        <v>76</v>
      </c>
      <c r="C77" s="8">
        <v>0</v>
      </c>
      <c r="D77" s="8">
        <v>1.129652739</v>
      </c>
      <c r="E77" s="8">
        <v>0</v>
      </c>
      <c r="F77" s="8">
        <v>0.49936223000000002</v>
      </c>
      <c r="G77" s="8">
        <v>1.3780897860000001</v>
      </c>
      <c r="H77" s="8">
        <v>0.76753556700000003</v>
      </c>
      <c r="I77" s="8">
        <v>0.99808794300000003</v>
      </c>
      <c r="J77" s="8">
        <v>1.9431422949999999</v>
      </c>
      <c r="K77" s="8">
        <v>0</v>
      </c>
      <c r="L77" s="8">
        <v>0.63011068100000001</v>
      </c>
      <c r="M77" s="8">
        <v>1.1584955450000001</v>
      </c>
      <c r="N77" s="8">
        <v>0.41794675599999997</v>
      </c>
      <c r="O77" s="8">
        <f t="shared" si="4"/>
        <v>8.9224235420000007</v>
      </c>
      <c r="P77" s="1">
        <f t="shared" si="3"/>
        <v>1.2831188492457254E-4</v>
      </c>
      <c r="Q77" s="8"/>
    </row>
    <row r="78" spans="1:17" x14ac:dyDescent="0.3">
      <c r="A78" s="3">
        <v>74</v>
      </c>
      <c r="B78" s="7" t="s">
        <v>77</v>
      </c>
      <c r="C78" s="8">
        <v>0</v>
      </c>
      <c r="D78" s="8">
        <v>1.3555833100000001</v>
      </c>
      <c r="E78" s="8">
        <v>0</v>
      </c>
      <c r="F78" s="8">
        <v>0.49936223000000002</v>
      </c>
      <c r="G78" s="8">
        <v>0.82685387099999996</v>
      </c>
      <c r="H78" s="8">
        <v>0.76753556700000003</v>
      </c>
      <c r="I78" s="8">
        <v>1.164435983</v>
      </c>
      <c r="J78" s="8">
        <v>0.97157114700000002</v>
      </c>
      <c r="K78" s="8">
        <v>1.277980924</v>
      </c>
      <c r="L78" s="8">
        <v>0.94516599199999995</v>
      </c>
      <c r="M78" s="8">
        <v>0.772330403</v>
      </c>
      <c r="N78" s="8">
        <v>0</v>
      </c>
      <c r="O78" s="8">
        <f t="shared" si="4"/>
        <v>8.5808194269999998</v>
      </c>
      <c r="P78" s="1">
        <f t="shared" si="3"/>
        <v>1.2339933311762084E-4</v>
      </c>
      <c r="Q78" s="8"/>
    </row>
    <row r="79" spans="1:17" x14ac:dyDescent="0.3">
      <c r="A79" s="3">
        <v>75</v>
      </c>
      <c r="B79" s="7" t="s">
        <v>78</v>
      </c>
      <c r="C79" s="8">
        <v>0</v>
      </c>
      <c r="D79" s="8">
        <v>1.3555833100000001</v>
      </c>
      <c r="E79" s="8">
        <v>0.64964276600000004</v>
      </c>
      <c r="F79" s="8">
        <v>0.99872446100000001</v>
      </c>
      <c r="G79" s="8">
        <v>1.3780897860000001</v>
      </c>
      <c r="H79" s="8">
        <v>0.51169037799999995</v>
      </c>
      <c r="I79" s="8">
        <v>0</v>
      </c>
      <c r="J79" s="8">
        <v>0.58294272400000002</v>
      </c>
      <c r="K79" s="8">
        <v>0.63899046199999998</v>
      </c>
      <c r="L79" s="8">
        <v>0</v>
      </c>
      <c r="M79" s="8">
        <v>0.64360868900000001</v>
      </c>
      <c r="N79" s="8">
        <v>0.83589351199999995</v>
      </c>
      <c r="O79" s="8">
        <f t="shared" si="4"/>
        <v>7.5951660879999991</v>
      </c>
      <c r="P79" s="1">
        <f t="shared" si="3"/>
        <v>1.092248168313272E-4</v>
      </c>
      <c r="Q79" s="8"/>
    </row>
    <row r="80" spans="1:17" x14ac:dyDescent="0.3">
      <c r="A80" s="3">
        <v>76</v>
      </c>
      <c r="B80" s="7" t="s">
        <v>79</v>
      </c>
      <c r="C80" s="8">
        <v>0</v>
      </c>
      <c r="D80" s="8">
        <v>0</v>
      </c>
      <c r="E80" s="8">
        <v>0.81205344199999996</v>
      </c>
      <c r="F80" s="8">
        <v>0.49936223000000002</v>
      </c>
      <c r="G80" s="8">
        <v>1.3780897860000001</v>
      </c>
      <c r="H80" s="8">
        <v>0.76753556700000003</v>
      </c>
      <c r="I80" s="8">
        <v>0</v>
      </c>
      <c r="J80" s="8">
        <v>0.58294272400000002</v>
      </c>
      <c r="K80" s="8">
        <v>1.0649840829999999</v>
      </c>
      <c r="L80" s="8">
        <v>0.94516599199999995</v>
      </c>
      <c r="M80" s="8">
        <v>0.90105211699999999</v>
      </c>
      <c r="N80" s="8">
        <v>0.41794675599999997</v>
      </c>
      <c r="O80" s="8">
        <f t="shared" si="4"/>
        <v>7.3691326969999995</v>
      </c>
      <c r="P80" s="1">
        <f t="shared" si="3"/>
        <v>1.0597426833196715E-4</v>
      </c>
      <c r="Q80" s="8"/>
    </row>
    <row r="81" spans="1:17" x14ac:dyDescent="0.3">
      <c r="A81" s="3">
        <v>77</v>
      </c>
      <c r="B81" s="7" t="s">
        <v>80</v>
      </c>
      <c r="C81" s="8">
        <v>0</v>
      </c>
      <c r="D81" s="8">
        <v>0.90372222700000004</v>
      </c>
      <c r="E81" s="8">
        <v>0.64964276600000004</v>
      </c>
      <c r="F81" s="8">
        <v>0</v>
      </c>
      <c r="G81" s="8">
        <v>0.55123591400000005</v>
      </c>
      <c r="H81" s="8">
        <v>0.76753556700000003</v>
      </c>
      <c r="I81" s="8">
        <v>0.66539198200000005</v>
      </c>
      <c r="J81" s="8">
        <v>0</v>
      </c>
      <c r="K81" s="8">
        <v>0.63899046199999998</v>
      </c>
      <c r="L81" s="8">
        <v>0.78763830700000004</v>
      </c>
      <c r="M81" s="8">
        <v>1.029773831</v>
      </c>
      <c r="N81" s="8">
        <v>1.253840208</v>
      </c>
      <c r="O81" s="8">
        <f t="shared" si="4"/>
        <v>7.2477712639999998</v>
      </c>
      <c r="P81" s="1">
        <f t="shared" si="3"/>
        <v>1.0422898980398924E-4</v>
      </c>
      <c r="Q81" s="8"/>
    </row>
    <row r="82" spans="1:17" x14ac:dyDescent="0.3">
      <c r="A82" s="3">
        <v>78</v>
      </c>
      <c r="B82" s="7" t="s">
        <v>81</v>
      </c>
      <c r="C82" s="8">
        <v>0</v>
      </c>
      <c r="D82" s="8">
        <v>0.90372222700000004</v>
      </c>
      <c r="E82" s="8">
        <v>0.97446417799999996</v>
      </c>
      <c r="F82" s="8">
        <v>0</v>
      </c>
      <c r="G82" s="8">
        <v>1.3780897860000001</v>
      </c>
      <c r="H82" s="8">
        <v>0</v>
      </c>
      <c r="I82" s="8">
        <v>0</v>
      </c>
      <c r="J82" s="8">
        <v>1.3601995710000001</v>
      </c>
      <c r="K82" s="8">
        <v>0.85198730199999995</v>
      </c>
      <c r="L82" s="8">
        <v>0</v>
      </c>
      <c r="M82" s="8">
        <v>0.772330403</v>
      </c>
      <c r="N82" s="8">
        <v>0.41794675599999997</v>
      </c>
      <c r="O82" s="8">
        <f t="shared" si="4"/>
        <v>6.6587402229999997</v>
      </c>
      <c r="P82" s="1">
        <f t="shared" si="3"/>
        <v>9.5758232638739084E-5</v>
      </c>
      <c r="Q82" s="8"/>
    </row>
    <row r="83" spans="1:17" x14ac:dyDescent="0.3">
      <c r="A83" s="3">
        <v>79</v>
      </c>
      <c r="B83" s="7" t="s">
        <v>82</v>
      </c>
      <c r="C83" s="8">
        <v>0</v>
      </c>
      <c r="D83" s="8">
        <v>1.129652739</v>
      </c>
      <c r="E83" s="8">
        <v>0</v>
      </c>
      <c r="F83" s="8">
        <v>0</v>
      </c>
      <c r="G83" s="8">
        <v>0</v>
      </c>
      <c r="H83" s="8">
        <v>0.76753556700000003</v>
      </c>
      <c r="I83" s="8">
        <v>0.831739962</v>
      </c>
      <c r="J83" s="8">
        <v>0.97157114700000002</v>
      </c>
      <c r="K83" s="8">
        <v>0.63899046199999998</v>
      </c>
      <c r="L83" s="8">
        <v>0</v>
      </c>
      <c r="M83" s="8">
        <v>1.158495665</v>
      </c>
      <c r="N83" s="8">
        <v>0.83589351199999995</v>
      </c>
      <c r="O83" s="8">
        <f t="shared" si="4"/>
        <v>6.3338790540000005</v>
      </c>
      <c r="P83" s="1">
        <f t="shared" si="3"/>
        <v>9.1086458345916575E-5</v>
      </c>
      <c r="Q83" s="8"/>
    </row>
    <row r="84" spans="1:17" x14ac:dyDescent="0.3">
      <c r="A84" s="3">
        <v>80</v>
      </c>
      <c r="B84" s="7" t="s">
        <v>83</v>
      </c>
      <c r="C84" s="8">
        <v>1.9516141410000001</v>
      </c>
      <c r="D84" s="8">
        <v>0</v>
      </c>
      <c r="E84" s="8">
        <v>0.97446417799999996</v>
      </c>
      <c r="F84" s="8">
        <v>0.74904334500000003</v>
      </c>
      <c r="G84" s="8">
        <v>0</v>
      </c>
      <c r="H84" s="8">
        <v>1.2792259450000001</v>
      </c>
      <c r="I84" s="8">
        <v>0</v>
      </c>
      <c r="J84" s="8">
        <v>0</v>
      </c>
      <c r="K84" s="8">
        <v>0</v>
      </c>
      <c r="L84" s="8">
        <v>0</v>
      </c>
      <c r="M84" s="8">
        <v>0.90105211699999999</v>
      </c>
      <c r="N84" s="8">
        <v>0.41794675599999997</v>
      </c>
      <c r="O84" s="8">
        <f t="shared" si="4"/>
        <v>6.273346482</v>
      </c>
      <c r="P84" s="1">
        <f t="shared" si="3"/>
        <v>9.0215949523275385E-5</v>
      </c>
      <c r="Q84" s="8"/>
    </row>
    <row r="85" spans="1:17" x14ac:dyDescent="0.3">
      <c r="A85" s="3">
        <v>81</v>
      </c>
      <c r="B85" s="7" t="s">
        <v>84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5.7509140969999999</v>
      </c>
      <c r="L85" s="8">
        <v>0</v>
      </c>
      <c r="M85" s="8">
        <v>0</v>
      </c>
      <c r="N85" s="8">
        <v>0.41794675599999997</v>
      </c>
      <c r="O85" s="8">
        <f t="shared" si="4"/>
        <v>6.168860853</v>
      </c>
      <c r="P85" s="1">
        <f t="shared" si="3"/>
        <v>8.8713359118167308E-5</v>
      </c>
      <c r="Q85" s="8"/>
    </row>
    <row r="86" spans="1:17" x14ac:dyDescent="0.3">
      <c r="A86" s="3">
        <v>82</v>
      </c>
      <c r="B86" s="7" t="s">
        <v>85</v>
      </c>
      <c r="C86" s="8">
        <v>0</v>
      </c>
      <c r="D86" s="8">
        <v>0</v>
      </c>
      <c r="E86" s="8">
        <v>0</v>
      </c>
      <c r="F86" s="8">
        <v>0.49936223000000002</v>
      </c>
      <c r="G86" s="8">
        <v>1.3780897860000001</v>
      </c>
      <c r="H86" s="8">
        <v>0.51169037799999995</v>
      </c>
      <c r="I86" s="8">
        <v>0.99808794300000003</v>
      </c>
      <c r="J86" s="8">
        <v>0.58294272400000002</v>
      </c>
      <c r="K86" s="8">
        <v>0</v>
      </c>
      <c r="L86" s="8">
        <v>0.78763830700000004</v>
      </c>
      <c r="M86" s="8">
        <v>0</v>
      </c>
      <c r="N86" s="8">
        <v>1.253840208</v>
      </c>
      <c r="O86" s="8">
        <f t="shared" si="4"/>
        <v>6.0116515760000002</v>
      </c>
      <c r="P86" s="1">
        <f t="shared" si="3"/>
        <v>8.6452558724132476E-5</v>
      </c>
      <c r="Q86" s="8"/>
    </row>
    <row r="87" spans="1:17" x14ac:dyDescent="0.3">
      <c r="A87" s="3">
        <v>83</v>
      </c>
      <c r="B87" s="7" t="s">
        <v>86</v>
      </c>
      <c r="C87" s="8">
        <v>0.83640605199999996</v>
      </c>
      <c r="D87" s="8">
        <v>0</v>
      </c>
      <c r="E87" s="8">
        <v>1.299285531</v>
      </c>
      <c r="F87" s="8">
        <v>1.4980866909999999</v>
      </c>
      <c r="G87" s="8">
        <v>0</v>
      </c>
      <c r="H87" s="8">
        <v>0</v>
      </c>
      <c r="I87" s="8">
        <v>0</v>
      </c>
      <c r="J87" s="8">
        <v>0.58294272400000002</v>
      </c>
      <c r="K87" s="8">
        <v>0.63899046199999998</v>
      </c>
      <c r="L87" s="8">
        <v>0.63011068100000001</v>
      </c>
      <c r="M87" s="8">
        <v>0</v>
      </c>
      <c r="N87" s="8">
        <v>0.41794675599999997</v>
      </c>
      <c r="O87" s="8">
        <f t="shared" si="4"/>
        <v>5.9037688969999991</v>
      </c>
      <c r="P87" s="1">
        <f t="shared" si="3"/>
        <v>8.4901115909515783E-5</v>
      </c>
      <c r="Q87" s="8"/>
    </row>
    <row r="88" spans="1:17" x14ac:dyDescent="0.3">
      <c r="A88" s="3">
        <v>84</v>
      </c>
      <c r="B88" s="7" t="s">
        <v>87</v>
      </c>
      <c r="C88" s="8">
        <v>0</v>
      </c>
      <c r="D88" s="8">
        <v>2.2593054769999998</v>
      </c>
      <c r="E88" s="8">
        <v>0</v>
      </c>
      <c r="F88" s="8">
        <v>0.49936223000000002</v>
      </c>
      <c r="G88" s="8">
        <v>0</v>
      </c>
      <c r="H88" s="8">
        <v>1.0233807559999999</v>
      </c>
      <c r="I88" s="8">
        <v>0</v>
      </c>
      <c r="J88" s="8">
        <v>0.77725690599999997</v>
      </c>
      <c r="K88" s="8">
        <v>0.85198730199999995</v>
      </c>
      <c r="L88" s="8">
        <v>0</v>
      </c>
      <c r="M88" s="8">
        <v>0</v>
      </c>
      <c r="N88" s="8">
        <v>0.41794675599999997</v>
      </c>
      <c r="O88" s="8">
        <f t="shared" si="4"/>
        <v>5.8292394270000001</v>
      </c>
      <c r="P88" s="1">
        <f t="shared" si="3"/>
        <v>8.3829320031062604E-5</v>
      </c>
      <c r="Q88" s="8"/>
    </row>
    <row r="89" spans="1:17" x14ac:dyDescent="0.3">
      <c r="A89" s="3">
        <v>85</v>
      </c>
      <c r="B89" s="7" t="s">
        <v>88</v>
      </c>
      <c r="C89" s="8">
        <v>0</v>
      </c>
      <c r="D89" s="8">
        <v>1.129652739</v>
      </c>
      <c r="E89" s="8">
        <v>0.81205344199999996</v>
      </c>
      <c r="F89" s="8">
        <v>0</v>
      </c>
      <c r="G89" s="8">
        <v>0.55123591400000005</v>
      </c>
      <c r="H89" s="8">
        <v>0.51169037799999995</v>
      </c>
      <c r="I89" s="8">
        <v>0</v>
      </c>
      <c r="J89" s="8">
        <v>0.58294272400000002</v>
      </c>
      <c r="K89" s="8">
        <v>0</v>
      </c>
      <c r="L89" s="8">
        <v>1.260221362</v>
      </c>
      <c r="M89" s="8">
        <v>0</v>
      </c>
      <c r="N89" s="8">
        <v>0.83589351199999995</v>
      </c>
      <c r="O89" s="8">
        <f t="shared" si="4"/>
        <v>5.683690071</v>
      </c>
      <c r="P89" s="1">
        <f t="shared" si="3"/>
        <v>8.1736199016351011E-5</v>
      </c>
      <c r="Q89" s="8"/>
    </row>
    <row r="90" spans="1:17" x14ac:dyDescent="0.3">
      <c r="A90" s="3">
        <v>86</v>
      </c>
      <c r="B90" s="7" t="s">
        <v>89</v>
      </c>
      <c r="C90" s="8">
        <v>0</v>
      </c>
      <c r="D90" s="8">
        <v>0.67779165500000005</v>
      </c>
      <c r="E90" s="8">
        <v>0.97446417799999996</v>
      </c>
      <c r="F90" s="8">
        <v>0</v>
      </c>
      <c r="G90" s="8">
        <v>0.82685387099999996</v>
      </c>
      <c r="H90" s="8">
        <v>0</v>
      </c>
      <c r="I90" s="8">
        <v>0</v>
      </c>
      <c r="J90" s="8">
        <v>0.77725690599999997</v>
      </c>
      <c r="K90" s="8">
        <v>1.277980924</v>
      </c>
      <c r="L90" s="8">
        <v>0.63011068100000001</v>
      </c>
      <c r="M90" s="8">
        <v>0</v>
      </c>
      <c r="N90" s="8">
        <v>0.41794675599999997</v>
      </c>
      <c r="O90" s="8">
        <f t="shared" si="4"/>
        <v>5.5824049709999999</v>
      </c>
      <c r="P90" s="1">
        <f t="shared" si="3"/>
        <v>8.027963488502523E-5</v>
      </c>
      <c r="Q90" s="8"/>
    </row>
    <row r="91" spans="1:17" x14ac:dyDescent="0.3">
      <c r="A91" s="3">
        <v>87</v>
      </c>
      <c r="B91" s="7" t="s">
        <v>90</v>
      </c>
      <c r="C91" s="8">
        <v>0</v>
      </c>
      <c r="D91" s="8">
        <v>0</v>
      </c>
      <c r="E91" s="8">
        <v>0.64964276600000004</v>
      </c>
      <c r="F91" s="8">
        <v>0.99872446100000001</v>
      </c>
      <c r="G91" s="8">
        <v>0</v>
      </c>
      <c r="H91" s="8">
        <v>0.51169037799999995</v>
      </c>
      <c r="I91" s="8">
        <v>0.99808794300000003</v>
      </c>
      <c r="J91" s="8">
        <v>0</v>
      </c>
      <c r="K91" s="8">
        <v>1.0649840829999999</v>
      </c>
      <c r="L91" s="8">
        <v>0.78763830700000004</v>
      </c>
      <c r="M91" s="8">
        <v>0</v>
      </c>
      <c r="N91" s="8">
        <v>0.41794675599999997</v>
      </c>
      <c r="O91" s="8">
        <f t="shared" si="4"/>
        <v>5.428714694</v>
      </c>
      <c r="P91" s="1">
        <f t="shared" si="3"/>
        <v>7.8069440643110867E-5</v>
      </c>
      <c r="Q91" s="8"/>
    </row>
    <row r="92" spans="1:17" x14ac:dyDescent="0.3">
      <c r="A92" s="3">
        <v>88</v>
      </c>
      <c r="B92" s="7" t="s">
        <v>91</v>
      </c>
      <c r="C92" s="8">
        <v>0</v>
      </c>
      <c r="D92" s="8">
        <v>0</v>
      </c>
      <c r="E92" s="8">
        <v>0.81205344199999996</v>
      </c>
      <c r="F92" s="8">
        <v>0.99872446100000001</v>
      </c>
      <c r="G92" s="8">
        <v>0.55123591400000005</v>
      </c>
      <c r="H92" s="8">
        <v>0.76753556700000003</v>
      </c>
      <c r="I92" s="8">
        <v>0.66539198200000005</v>
      </c>
      <c r="J92" s="8">
        <v>0</v>
      </c>
      <c r="K92" s="8">
        <v>0.85198730199999995</v>
      </c>
      <c r="L92" s="8">
        <v>0.63011068100000001</v>
      </c>
      <c r="M92" s="8">
        <v>0</v>
      </c>
      <c r="N92" s="8">
        <v>0</v>
      </c>
      <c r="O92" s="8">
        <f t="shared" si="4"/>
        <v>5.2770393489999998</v>
      </c>
      <c r="P92" s="1">
        <f t="shared" si="3"/>
        <v>7.588822280224916E-5</v>
      </c>
      <c r="Q92" s="8"/>
    </row>
    <row r="93" spans="1:17" x14ac:dyDescent="0.3">
      <c r="A93" s="3">
        <v>89</v>
      </c>
      <c r="B93" s="7" t="s">
        <v>92</v>
      </c>
      <c r="C93" s="8">
        <v>3.0668222900000002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.97157114700000002</v>
      </c>
      <c r="K93" s="8">
        <v>0</v>
      </c>
      <c r="L93" s="8">
        <v>0.63011068100000001</v>
      </c>
      <c r="M93" s="8">
        <v>0</v>
      </c>
      <c r="N93" s="8">
        <v>0.41794675599999997</v>
      </c>
      <c r="O93" s="8">
        <f t="shared" si="4"/>
        <v>5.0864508739999996</v>
      </c>
      <c r="P93" s="1">
        <f t="shared" si="3"/>
        <v>7.3147401728576155E-5</v>
      </c>
      <c r="Q93" s="8"/>
    </row>
    <row r="94" spans="1:17" x14ac:dyDescent="0.3">
      <c r="A94" s="3">
        <v>90</v>
      </c>
      <c r="B94" s="7" t="s">
        <v>93</v>
      </c>
      <c r="C94" s="8">
        <v>0</v>
      </c>
      <c r="D94" s="8">
        <v>0</v>
      </c>
      <c r="E94" s="8">
        <v>0</v>
      </c>
      <c r="F94" s="8">
        <v>0.74904334500000003</v>
      </c>
      <c r="G94" s="8">
        <v>1.1024718280000001</v>
      </c>
      <c r="H94" s="8">
        <v>0.76753556700000003</v>
      </c>
      <c r="I94" s="8">
        <v>0</v>
      </c>
      <c r="J94" s="8">
        <v>0.58294272400000002</v>
      </c>
      <c r="K94" s="8">
        <v>0.63899046199999998</v>
      </c>
      <c r="L94" s="8">
        <v>0</v>
      </c>
      <c r="M94" s="8">
        <v>0</v>
      </c>
      <c r="N94" s="8">
        <v>0.83589351199999995</v>
      </c>
      <c r="O94" s="8">
        <f t="shared" si="4"/>
        <v>4.676877438</v>
      </c>
      <c r="P94" s="1">
        <f t="shared" si="3"/>
        <v>6.7257394451874548E-5</v>
      </c>
      <c r="Q94" s="8"/>
    </row>
    <row r="95" spans="1:17" x14ac:dyDescent="0.3">
      <c r="A95" s="3">
        <v>91</v>
      </c>
      <c r="B95" s="7" t="s">
        <v>94</v>
      </c>
      <c r="C95" s="8">
        <v>0</v>
      </c>
      <c r="D95" s="8">
        <v>0</v>
      </c>
      <c r="E95" s="8">
        <v>0</v>
      </c>
      <c r="F95" s="8">
        <v>0.74904334500000003</v>
      </c>
      <c r="G95" s="8">
        <v>0</v>
      </c>
      <c r="H95" s="8">
        <v>0.51169037799999995</v>
      </c>
      <c r="I95" s="8">
        <v>0.831739962</v>
      </c>
      <c r="J95" s="8">
        <v>0</v>
      </c>
      <c r="K95" s="8">
        <v>0</v>
      </c>
      <c r="L95" s="8">
        <v>0.94516599199999995</v>
      </c>
      <c r="M95" s="8">
        <v>0</v>
      </c>
      <c r="N95" s="8">
        <v>0.83589351199999995</v>
      </c>
      <c r="O95" s="8">
        <f t="shared" si="4"/>
        <v>3.8735331889999998</v>
      </c>
      <c r="P95" s="1">
        <f t="shared" si="3"/>
        <v>5.5704634784359402E-5</v>
      </c>
      <c r="Q95" s="8"/>
    </row>
    <row r="96" spans="1:17" x14ac:dyDescent="0.3">
      <c r="A96" s="3">
        <v>92</v>
      </c>
      <c r="B96" s="7" t="s">
        <v>95</v>
      </c>
      <c r="C96" s="8">
        <v>0</v>
      </c>
      <c r="D96" s="8">
        <v>0</v>
      </c>
      <c r="E96" s="8">
        <v>0</v>
      </c>
      <c r="F96" s="8">
        <v>0</v>
      </c>
      <c r="G96" s="8">
        <v>0.82685387099999996</v>
      </c>
      <c r="H96" s="8">
        <v>1.0233807559999999</v>
      </c>
      <c r="I96" s="8">
        <v>0</v>
      </c>
      <c r="J96" s="8">
        <v>0.58294272400000002</v>
      </c>
      <c r="K96" s="8">
        <v>0</v>
      </c>
      <c r="L96" s="8">
        <v>1.102693677</v>
      </c>
      <c r="M96" s="8">
        <v>0</v>
      </c>
      <c r="N96" s="8">
        <v>0</v>
      </c>
      <c r="O96" s="8">
        <f t="shared" si="4"/>
        <v>3.5358710279999999</v>
      </c>
      <c r="P96" s="1">
        <f t="shared" si="3"/>
        <v>5.0848771560464212E-5</v>
      </c>
      <c r="Q96" s="8"/>
    </row>
    <row r="97" spans="1:17" x14ac:dyDescent="0.3">
      <c r="A97" s="3">
        <v>93</v>
      </c>
      <c r="B97" s="7" t="s">
        <v>96</v>
      </c>
      <c r="C97" s="8">
        <v>0</v>
      </c>
      <c r="D97" s="8">
        <v>0.67779165500000005</v>
      </c>
      <c r="E97" s="8">
        <v>0</v>
      </c>
      <c r="F97" s="8">
        <v>0</v>
      </c>
      <c r="G97" s="8">
        <v>0</v>
      </c>
      <c r="H97" s="8">
        <v>0.51169037799999995</v>
      </c>
      <c r="I97" s="8">
        <v>0</v>
      </c>
      <c r="J97" s="8">
        <v>0</v>
      </c>
      <c r="K97" s="8">
        <v>0</v>
      </c>
      <c r="L97" s="8">
        <v>1.260221362</v>
      </c>
      <c r="M97" s="8">
        <v>0.772330403</v>
      </c>
      <c r="N97" s="8">
        <v>0</v>
      </c>
      <c r="O97" s="8">
        <f t="shared" si="4"/>
        <v>3.222033798</v>
      </c>
      <c r="P97" s="1">
        <f t="shared" si="3"/>
        <v>4.6335530695888523E-5</v>
      </c>
      <c r="Q97" s="8"/>
    </row>
    <row r="98" spans="1:17" x14ac:dyDescent="0.3">
      <c r="A98" s="3">
        <v>94</v>
      </c>
      <c r="B98" s="7" t="s">
        <v>97</v>
      </c>
      <c r="C98" s="8">
        <v>0</v>
      </c>
      <c r="D98" s="8">
        <v>0</v>
      </c>
      <c r="E98" s="8">
        <v>0.64964276600000004</v>
      </c>
      <c r="F98" s="8">
        <v>0.49936223000000002</v>
      </c>
      <c r="G98" s="8">
        <v>0</v>
      </c>
      <c r="H98" s="8">
        <v>0.76753556700000003</v>
      </c>
      <c r="I98" s="8">
        <v>0</v>
      </c>
      <c r="J98" s="8">
        <v>0</v>
      </c>
      <c r="K98" s="8">
        <v>0.85198730199999995</v>
      </c>
      <c r="L98" s="8">
        <v>0</v>
      </c>
      <c r="M98" s="8">
        <v>0</v>
      </c>
      <c r="N98" s="8">
        <v>0.41794675599999997</v>
      </c>
      <c r="O98" s="8">
        <f t="shared" si="4"/>
        <v>3.1864746209999999</v>
      </c>
      <c r="P98" s="1">
        <f t="shared" si="3"/>
        <v>4.5824160101816299E-5</v>
      </c>
      <c r="Q98" s="8"/>
    </row>
    <row r="99" spans="1:17" x14ac:dyDescent="0.3">
      <c r="A99" s="3">
        <v>95</v>
      </c>
      <c r="B99" s="7" t="s">
        <v>98</v>
      </c>
      <c r="C99" s="8">
        <v>0.83640605199999996</v>
      </c>
      <c r="D99" s="8">
        <v>0</v>
      </c>
      <c r="E99" s="8">
        <v>0.64964276600000004</v>
      </c>
      <c r="F99" s="8">
        <v>0</v>
      </c>
      <c r="G99" s="8">
        <v>0</v>
      </c>
      <c r="H99" s="8">
        <v>0</v>
      </c>
      <c r="I99" s="8">
        <v>0.99808794300000003</v>
      </c>
      <c r="J99" s="8">
        <v>0</v>
      </c>
      <c r="K99" s="8">
        <v>0</v>
      </c>
      <c r="L99" s="8">
        <v>0</v>
      </c>
      <c r="M99" s="8">
        <v>0</v>
      </c>
      <c r="N99" s="8">
        <v>0.41794675599999997</v>
      </c>
      <c r="O99" s="8">
        <f t="shared" si="4"/>
        <v>2.9020835170000003</v>
      </c>
      <c r="P99" s="1">
        <f t="shared" si="3"/>
        <v>4.1734379064382995E-5</v>
      </c>
      <c r="Q99" s="8"/>
    </row>
    <row r="100" spans="1:17" x14ac:dyDescent="0.3">
      <c r="A100" s="3">
        <v>96</v>
      </c>
      <c r="B100" s="7" t="s">
        <v>99</v>
      </c>
      <c r="C100" s="8">
        <v>0</v>
      </c>
      <c r="D100" s="8">
        <v>0</v>
      </c>
      <c r="E100" s="8">
        <v>0</v>
      </c>
      <c r="F100" s="8">
        <v>0.49936223000000002</v>
      </c>
      <c r="G100" s="8">
        <v>0</v>
      </c>
      <c r="H100" s="8">
        <v>1.0233807559999999</v>
      </c>
      <c r="I100" s="8">
        <v>0</v>
      </c>
      <c r="J100" s="8">
        <v>0.58294272400000002</v>
      </c>
      <c r="K100" s="8">
        <v>0</v>
      </c>
      <c r="L100" s="8">
        <v>0</v>
      </c>
      <c r="M100" s="8">
        <v>0.64360868900000001</v>
      </c>
      <c r="N100" s="8">
        <v>0</v>
      </c>
      <c r="O100" s="8">
        <f t="shared" si="4"/>
        <v>2.7492943990000001</v>
      </c>
      <c r="P100" s="1">
        <f t="shared" si="3"/>
        <v>3.9537144239757255E-5</v>
      </c>
      <c r="Q100" s="8"/>
    </row>
    <row r="101" spans="1:17" x14ac:dyDescent="0.3">
      <c r="A101" s="3">
        <v>97</v>
      </c>
      <c r="B101" s="7" t="s">
        <v>100</v>
      </c>
      <c r="C101" s="8">
        <v>0</v>
      </c>
      <c r="D101" s="8">
        <v>0</v>
      </c>
      <c r="E101" s="8">
        <v>0</v>
      </c>
      <c r="F101" s="8">
        <v>0.49936223000000002</v>
      </c>
      <c r="G101" s="8">
        <v>0.55123591400000005</v>
      </c>
      <c r="H101" s="8">
        <v>0</v>
      </c>
      <c r="I101" s="8">
        <v>0.831739962</v>
      </c>
      <c r="J101" s="8">
        <v>0</v>
      </c>
      <c r="K101" s="8">
        <v>0</v>
      </c>
      <c r="L101" s="8">
        <v>0</v>
      </c>
      <c r="M101" s="8">
        <v>0</v>
      </c>
      <c r="N101" s="8">
        <v>0.83589351199999995</v>
      </c>
      <c r="O101" s="8">
        <f t="shared" si="4"/>
        <v>2.7182316179999999</v>
      </c>
      <c r="P101" s="1">
        <f t="shared" si="3"/>
        <v>3.9090435566676734E-5</v>
      </c>
      <c r="Q101" s="8"/>
    </row>
    <row r="102" spans="1:17" x14ac:dyDescent="0.3">
      <c r="A102" s="3">
        <v>98</v>
      </c>
      <c r="B102" s="7" t="s">
        <v>101</v>
      </c>
      <c r="C102" s="8">
        <v>0</v>
      </c>
      <c r="D102" s="8">
        <v>0</v>
      </c>
      <c r="E102" s="8">
        <v>0</v>
      </c>
      <c r="F102" s="8">
        <v>0.99872446100000001</v>
      </c>
      <c r="G102" s="8">
        <v>0</v>
      </c>
      <c r="H102" s="8">
        <v>0</v>
      </c>
      <c r="I102" s="8">
        <v>0.66539198200000005</v>
      </c>
      <c r="J102" s="8">
        <v>0</v>
      </c>
      <c r="K102" s="8">
        <v>0</v>
      </c>
      <c r="L102" s="8">
        <v>0.63011068100000001</v>
      </c>
      <c r="M102" s="8">
        <v>0</v>
      </c>
      <c r="N102" s="8">
        <v>0.41794675599999997</v>
      </c>
      <c r="O102" s="8">
        <f t="shared" si="4"/>
        <v>2.7121738800000004</v>
      </c>
      <c r="P102" s="1">
        <f t="shared" si="3"/>
        <v>3.9003320246775102E-5</v>
      </c>
      <c r="Q102" s="8"/>
    </row>
    <row r="103" spans="1:17" x14ac:dyDescent="0.3">
      <c r="A103" s="3">
        <v>99</v>
      </c>
      <c r="B103" s="7" t="s">
        <v>102</v>
      </c>
      <c r="C103" s="8">
        <v>0</v>
      </c>
      <c r="D103" s="8">
        <v>0</v>
      </c>
      <c r="E103" s="8">
        <v>0</v>
      </c>
      <c r="F103" s="8">
        <v>0</v>
      </c>
      <c r="G103" s="8">
        <v>0.55123591400000005</v>
      </c>
      <c r="H103" s="8">
        <v>0</v>
      </c>
      <c r="I103" s="8">
        <v>0</v>
      </c>
      <c r="J103" s="8">
        <v>0</v>
      </c>
      <c r="K103" s="8">
        <v>0.63899046199999998</v>
      </c>
      <c r="L103" s="8">
        <v>0</v>
      </c>
      <c r="M103" s="8">
        <v>0.90105211699999999</v>
      </c>
      <c r="N103" s="8">
        <v>0.41794675599999997</v>
      </c>
      <c r="O103" s="8">
        <f t="shared" si="4"/>
        <v>2.509225249</v>
      </c>
      <c r="P103" s="1">
        <f t="shared" si="3"/>
        <v>3.6084749831025208E-5</v>
      </c>
      <c r="Q103" s="8"/>
    </row>
    <row r="104" spans="1:17" x14ac:dyDescent="0.3">
      <c r="A104" s="3">
        <v>100</v>
      </c>
      <c r="B104" s="7" t="s">
        <v>103</v>
      </c>
      <c r="C104" s="8">
        <v>1.394010186</v>
      </c>
      <c r="D104" s="8">
        <v>0</v>
      </c>
      <c r="E104" s="8">
        <v>0</v>
      </c>
      <c r="F104" s="8">
        <v>0</v>
      </c>
      <c r="G104" s="8">
        <v>0.82685387099999996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f t="shared" si="4"/>
        <v>2.220864057</v>
      </c>
      <c r="P104" s="1">
        <f t="shared" si="3"/>
        <v>3.1937875620173431E-5</v>
      </c>
      <c r="Q104" s="8"/>
    </row>
    <row r="105" spans="1:17" x14ac:dyDescent="0.3">
      <c r="A105" s="3">
        <v>101</v>
      </c>
      <c r="B105" s="7" t="s">
        <v>104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2.059547663</v>
      </c>
      <c r="N105" s="8">
        <v>0</v>
      </c>
      <c r="O105" s="8">
        <f t="shared" si="4"/>
        <v>2.059547663</v>
      </c>
      <c r="P105" s="1">
        <f t="shared" si="3"/>
        <v>2.9618011461524082E-5</v>
      </c>
      <c r="Q105" s="8"/>
    </row>
    <row r="106" spans="1:17" x14ac:dyDescent="0.3">
      <c r="A106" s="3">
        <v>102</v>
      </c>
      <c r="B106" s="7" t="s">
        <v>105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.63899046199999998</v>
      </c>
      <c r="L106" s="8">
        <v>0</v>
      </c>
      <c r="M106" s="8">
        <v>0</v>
      </c>
      <c r="N106" s="8">
        <v>1.253840208</v>
      </c>
      <c r="O106" s="8">
        <f t="shared" si="4"/>
        <v>1.8928306699999999</v>
      </c>
      <c r="P106" s="1">
        <f t="shared" si="3"/>
        <v>2.7220482189338049E-5</v>
      </c>
      <c r="Q106" s="8"/>
    </row>
    <row r="107" spans="1:17" x14ac:dyDescent="0.3">
      <c r="A107" s="3">
        <v>103</v>
      </c>
      <c r="B107" s="7" t="s">
        <v>106</v>
      </c>
      <c r="C107" s="8">
        <v>0</v>
      </c>
      <c r="D107" s="8">
        <v>0.90372222700000004</v>
      </c>
      <c r="E107" s="8">
        <v>0</v>
      </c>
      <c r="F107" s="8">
        <v>0.74904334500000003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f t="shared" si="4"/>
        <v>1.6527655720000001</v>
      </c>
      <c r="P107" s="1">
        <f t="shared" si="3"/>
        <v>2.376814605174224E-5</v>
      </c>
      <c r="Q107" s="8"/>
    </row>
    <row r="108" spans="1:17" x14ac:dyDescent="0.3">
      <c r="A108" s="3">
        <v>104</v>
      </c>
      <c r="B108" s="7" t="s">
        <v>107</v>
      </c>
      <c r="C108" s="8">
        <v>0</v>
      </c>
      <c r="D108" s="8">
        <v>0</v>
      </c>
      <c r="E108" s="8">
        <v>0</v>
      </c>
      <c r="F108" s="8">
        <v>0.74904334500000003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.64360868900000001</v>
      </c>
      <c r="N108" s="8">
        <v>0</v>
      </c>
      <c r="O108" s="8">
        <f t="shared" si="4"/>
        <v>1.3926520340000001</v>
      </c>
      <c r="P108" s="1">
        <f t="shared" si="3"/>
        <v>2.0027496642075443E-5</v>
      </c>
      <c r="Q108" s="8"/>
    </row>
    <row r="109" spans="1:17" x14ac:dyDescent="0.3">
      <c r="A109" s="3">
        <v>105</v>
      </c>
      <c r="B109" s="7" t="s">
        <v>108</v>
      </c>
      <c r="C109" s="8">
        <v>0</v>
      </c>
      <c r="D109" s="8">
        <v>0</v>
      </c>
      <c r="E109" s="8">
        <v>0</v>
      </c>
      <c r="F109" s="8">
        <v>0.49936223000000002</v>
      </c>
      <c r="G109" s="8">
        <v>0</v>
      </c>
      <c r="H109" s="8">
        <v>0.76753556700000003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f t="shared" si="4"/>
        <v>1.2668977969999999</v>
      </c>
      <c r="P109" s="1">
        <f t="shared" si="3"/>
        <v>1.8219045932381321E-5</v>
      </c>
      <c r="Q109" s="8"/>
    </row>
    <row r="110" spans="1:17" x14ac:dyDescent="0.3">
      <c r="A110" s="3">
        <v>106</v>
      </c>
      <c r="B110" s="7" t="s">
        <v>109</v>
      </c>
      <c r="C110" s="8">
        <v>1.2546091079999999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f t="shared" si="4"/>
        <v>1.2546091079999999</v>
      </c>
      <c r="P110" s="1">
        <f t="shared" si="3"/>
        <v>1.8042324345312565E-5</v>
      </c>
      <c r="Q110" s="8"/>
    </row>
    <row r="111" spans="1:17" x14ac:dyDescent="0.3">
      <c r="A111" s="3">
        <v>107</v>
      </c>
      <c r="B111" s="7" t="s">
        <v>110</v>
      </c>
      <c r="C111" s="8">
        <v>0</v>
      </c>
      <c r="D111" s="8">
        <v>0</v>
      </c>
      <c r="E111" s="8">
        <v>0</v>
      </c>
      <c r="F111" s="8">
        <v>0.49936223000000002</v>
      </c>
      <c r="G111" s="8">
        <v>0</v>
      </c>
      <c r="H111" s="8">
        <v>0</v>
      </c>
      <c r="I111" s="8">
        <v>0</v>
      </c>
      <c r="J111" s="8">
        <v>0</v>
      </c>
      <c r="K111" s="8">
        <v>0.63899046199999998</v>
      </c>
      <c r="L111" s="8">
        <v>0</v>
      </c>
      <c r="M111" s="8">
        <v>0</v>
      </c>
      <c r="N111" s="8">
        <v>0</v>
      </c>
      <c r="O111" s="8">
        <f t="shared" si="4"/>
        <v>1.138352692</v>
      </c>
      <c r="P111" s="1">
        <f t="shared" si="3"/>
        <v>1.6370460215424882E-5</v>
      </c>
      <c r="Q111" s="8"/>
    </row>
    <row r="112" spans="1:17" x14ac:dyDescent="0.3">
      <c r="A112" s="3">
        <v>108</v>
      </c>
      <c r="B112" s="7" t="s">
        <v>111</v>
      </c>
      <c r="C112" s="8">
        <v>1.1152081490000001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f t="shared" si="4"/>
        <v>1.1152081490000001</v>
      </c>
      <c r="P112" s="1">
        <f t="shared" si="3"/>
        <v>1.6037622402462E-5</v>
      </c>
      <c r="Q112" s="8"/>
    </row>
    <row r="113" spans="1:17" x14ac:dyDescent="0.3">
      <c r="A113" s="3">
        <v>109</v>
      </c>
      <c r="B113" s="7" t="s">
        <v>112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.63899046199999998</v>
      </c>
      <c r="L113" s="8">
        <v>0</v>
      </c>
      <c r="M113" s="8">
        <v>0</v>
      </c>
      <c r="N113" s="8">
        <v>0.41794675599999997</v>
      </c>
      <c r="O113" s="8">
        <f t="shared" si="4"/>
        <v>1.0569372179999998</v>
      </c>
      <c r="P113" s="1">
        <f t="shared" si="3"/>
        <v>1.5199637861857713E-5</v>
      </c>
      <c r="Q113" s="8"/>
    </row>
    <row r="114" spans="1:17" x14ac:dyDescent="0.3">
      <c r="A114" s="3">
        <v>110</v>
      </c>
      <c r="B114" s="7" t="s">
        <v>113</v>
      </c>
      <c r="C114" s="8">
        <v>0</v>
      </c>
      <c r="D114" s="8">
        <v>0</v>
      </c>
      <c r="E114" s="8">
        <v>0</v>
      </c>
      <c r="F114" s="8">
        <v>0</v>
      </c>
      <c r="G114" s="8">
        <v>0.55123591400000005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.41794675599999997</v>
      </c>
      <c r="O114" s="8">
        <f t="shared" si="4"/>
        <v>0.96918267000000002</v>
      </c>
      <c r="P114" s="1">
        <f t="shared" si="3"/>
        <v>1.3937654342292593E-5</v>
      </c>
      <c r="Q114" s="8"/>
    </row>
    <row r="115" spans="1:17" x14ac:dyDescent="0.3">
      <c r="A115" s="3">
        <v>111</v>
      </c>
      <c r="B115" s="7" t="s">
        <v>114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.94516599199999995</v>
      </c>
      <c r="M115" s="8">
        <v>0</v>
      </c>
      <c r="N115" s="8">
        <v>0</v>
      </c>
      <c r="O115" s="8">
        <f t="shared" si="4"/>
        <v>0.94516599199999995</v>
      </c>
      <c r="P115" s="1">
        <f t="shared" si="3"/>
        <v>1.3592274501344608E-5</v>
      </c>
      <c r="Q115" s="8"/>
    </row>
    <row r="116" spans="1:17" x14ac:dyDescent="0.3">
      <c r="A116" s="3">
        <v>112</v>
      </c>
      <c r="B116" s="7" t="s">
        <v>115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.51169037799999995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.41794675599999997</v>
      </c>
      <c r="O116" s="8">
        <f t="shared" si="4"/>
        <v>0.92963713399999992</v>
      </c>
      <c r="P116" s="1">
        <f t="shared" si="3"/>
        <v>1.3368956584264491E-5</v>
      </c>
      <c r="Q116" s="8"/>
    </row>
    <row r="117" spans="1:17" x14ac:dyDescent="0.3">
      <c r="A117" s="3">
        <v>113</v>
      </c>
      <c r="B117" s="7" t="s">
        <v>116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.85198730199999995</v>
      </c>
      <c r="L117" s="8">
        <v>0</v>
      </c>
      <c r="M117" s="8">
        <v>0</v>
      </c>
      <c r="N117" s="8">
        <v>0</v>
      </c>
      <c r="O117" s="8">
        <f t="shared" si="4"/>
        <v>0.85198730199999995</v>
      </c>
      <c r="P117" s="1">
        <f t="shared" si="3"/>
        <v>1.2252287300286177E-5</v>
      </c>
      <c r="Q117" s="8"/>
    </row>
    <row r="118" spans="1:17" x14ac:dyDescent="0.3">
      <c r="A118" s="3">
        <v>114</v>
      </c>
      <c r="B118" s="7" t="s">
        <v>117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.85198730199999995</v>
      </c>
      <c r="L118" s="8">
        <v>0</v>
      </c>
      <c r="M118" s="8">
        <v>0</v>
      </c>
      <c r="N118" s="8">
        <v>0</v>
      </c>
      <c r="O118" s="8">
        <f t="shared" si="4"/>
        <v>0.85198730199999995</v>
      </c>
      <c r="P118" s="1">
        <f t="shared" si="3"/>
        <v>1.2252287300286177E-5</v>
      </c>
      <c r="Q118" s="8"/>
    </row>
    <row r="119" spans="1:17" x14ac:dyDescent="0.3">
      <c r="A119" s="3">
        <v>115</v>
      </c>
      <c r="B119" s="7" t="s">
        <v>118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.83589351199999995</v>
      </c>
      <c r="O119" s="8">
        <f t="shared" si="4"/>
        <v>0.83589351199999995</v>
      </c>
      <c r="P119" s="1">
        <f t="shared" si="3"/>
        <v>1.2020845190330328E-5</v>
      </c>
      <c r="Q119" s="8"/>
    </row>
    <row r="120" spans="1:17" x14ac:dyDescent="0.3">
      <c r="A120" s="3">
        <v>116</v>
      </c>
      <c r="B120" s="7" t="s">
        <v>119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.83589351199999995</v>
      </c>
      <c r="O120" s="8">
        <f t="shared" si="4"/>
        <v>0.83589351199999995</v>
      </c>
      <c r="P120" s="1">
        <f t="shared" si="3"/>
        <v>1.2020845190330328E-5</v>
      </c>
      <c r="Q120" s="8"/>
    </row>
    <row r="121" spans="1:17" x14ac:dyDescent="0.3">
      <c r="A121" s="3">
        <v>117</v>
      </c>
      <c r="B121" s="7" t="s">
        <v>120</v>
      </c>
      <c r="C121" s="8">
        <v>0</v>
      </c>
      <c r="D121" s="8">
        <v>0</v>
      </c>
      <c r="E121" s="8">
        <v>0.81205344199999996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f t="shared" si="4"/>
        <v>0.81205344199999996</v>
      </c>
      <c r="P121" s="1">
        <f t="shared" si="3"/>
        <v>1.1678005119576628E-5</v>
      </c>
      <c r="Q121" s="8"/>
    </row>
    <row r="122" spans="1:17" x14ac:dyDescent="0.3">
      <c r="A122" s="3">
        <v>118</v>
      </c>
      <c r="B122" s="7" t="s">
        <v>121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.76753556700000003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f t="shared" si="4"/>
        <v>0.76753556700000003</v>
      </c>
      <c r="P122" s="1">
        <f t="shared" si="3"/>
        <v>1.1037800983648994E-5</v>
      </c>
      <c r="Q122" s="8"/>
    </row>
    <row r="123" spans="1:17" x14ac:dyDescent="0.3">
      <c r="A123" s="3">
        <v>119</v>
      </c>
      <c r="B123" s="7" t="s">
        <v>122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.64360868900000001</v>
      </c>
      <c r="N123" s="8">
        <v>0</v>
      </c>
      <c r="O123" s="8">
        <f t="shared" si="4"/>
        <v>0.64360868900000001</v>
      </c>
      <c r="P123" s="1">
        <f t="shared" si="3"/>
        <v>9.2556292189769473E-6</v>
      </c>
      <c r="Q123" s="8"/>
    </row>
    <row r="124" spans="1:17" x14ac:dyDescent="0.3">
      <c r="A124" s="3">
        <v>120</v>
      </c>
      <c r="B124" s="7" t="s">
        <v>123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.63899046199999998</v>
      </c>
      <c r="L124" s="8">
        <v>0</v>
      </c>
      <c r="M124" s="8">
        <v>0</v>
      </c>
      <c r="N124" s="8">
        <v>0</v>
      </c>
      <c r="O124" s="8">
        <f t="shared" si="4"/>
        <v>0.63899046199999998</v>
      </c>
      <c r="P124" s="1">
        <f t="shared" si="3"/>
        <v>9.1892152666925512E-6</v>
      </c>
      <c r="Q124" s="8"/>
    </row>
    <row r="125" spans="1:17" x14ac:dyDescent="0.3">
      <c r="A125" s="3">
        <v>121</v>
      </c>
      <c r="B125" s="7" t="s">
        <v>124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.63011068100000001</v>
      </c>
      <c r="M125" s="8">
        <v>0</v>
      </c>
      <c r="N125" s="8">
        <v>0</v>
      </c>
      <c r="O125" s="8">
        <f t="shared" si="4"/>
        <v>0.63011068100000001</v>
      </c>
      <c r="P125" s="1">
        <f t="shared" si="3"/>
        <v>9.0615166170527922E-6</v>
      </c>
      <c r="Q125" s="8"/>
    </row>
    <row r="126" spans="1:17" x14ac:dyDescent="0.3">
      <c r="A126" s="3">
        <v>122</v>
      </c>
      <c r="B126" s="7" t="s">
        <v>125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.58294272400000002</v>
      </c>
      <c r="K126" s="8">
        <v>0</v>
      </c>
      <c r="L126" s="8">
        <v>0</v>
      </c>
      <c r="M126" s="8">
        <v>0</v>
      </c>
      <c r="N126" s="8">
        <v>0</v>
      </c>
      <c r="O126" s="8">
        <f t="shared" si="4"/>
        <v>0.58294272400000002</v>
      </c>
      <c r="P126" s="1">
        <f t="shared" si="3"/>
        <v>8.3832020938493177E-6</v>
      </c>
      <c r="Q126" s="8"/>
    </row>
    <row r="127" spans="1:17" x14ac:dyDescent="0.3">
      <c r="A127" s="3">
        <v>123</v>
      </c>
      <c r="B127" s="7" t="s">
        <v>126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.51169037799999995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f t="shared" si="4"/>
        <v>0.51169037799999995</v>
      </c>
      <c r="P127" s="1">
        <f t="shared" si="3"/>
        <v>7.3585339890993276E-6</v>
      </c>
      <c r="Q127" s="8"/>
    </row>
    <row r="128" spans="1:17" x14ac:dyDescent="0.3">
      <c r="A128" s="3">
        <v>124</v>
      </c>
      <c r="B128" s="7" t="s">
        <v>127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.51169037799999995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f t="shared" si="4"/>
        <v>0.51169037799999995</v>
      </c>
      <c r="P128" s="1">
        <f t="shared" si="3"/>
        <v>7.3585339890993276E-6</v>
      </c>
      <c r="Q128" s="8"/>
    </row>
    <row r="129" spans="1:17" x14ac:dyDescent="0.3">
      <c r="A129" s="3">
        <v>125</v>
      </c>
      <c r="B129" s="7" t="s">
        <v>128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.51169037799999995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f t="shared" si="4"/>
        <v>0.51169037799999995</v>
      </c>
      <c r="P129" s="1">
        <f t="shared" si="3"/>
        <v>7.3585339890993276E-6</v>
      </c>
      <c r="Q12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8:29Z</dcterms:created>
  <dcterms:modified xsi:type="dcterms:W3CDTF">2025-12-10T18:20:49Z</dcterms:modified>
</cp:coreProperties>
</file>